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09"/>
  <workbookPr/>
  <mc:AlternateContent xmlns:mc="http://schemas.openxmlformats.org/markup-compatibility/2006">
    <mc:Choice Requires="x15">
      <x15ac:absPath xmlns:x15ac="http://schemas.microsoft.com/office/spreadsheetml/2010/11/ac" url="C:\Arnav\Metabolic Flux Project\Composition_Fluxomics\Manuscript\"/>
    </mc:Choice>
  </mc:AlternateContent>
  <xr:revisionPtr revIDLastSave="0" documentId="13_ncr:1_{2BD88F0D-8856-4194-9A71-4B6FD4033FF5}" xr6:coauthVersionLast="47" xr6:coauthVersionMax="47" xr10:uidLastSave="{00000000-0000-0000-0000-000000000000}"/>
  <bookViews>
    <workbookView xWindow="28680" yWindow="-120" windowWidth="29040" windowHeight="15840" firstSheet="5" activeTab="5" xr2:uid="{00000000-000D-0000-FFFF-FFFF00000000}"/>
  </bookViews>
  <sheets>
    <sheet name="Specific Growth Rate" sheetId="3" r:id="rId1"/>
    <sheet name="Solids and Ash Data" sheetId="6" r:id="rId2"/>
    <sheet name="CHN Data" sheetId="7" r:id="rId3"/>
    <sheet name="Carbohydrate Data" sheetId="4" r:id="rId4"/>
    <sheet name="FAME Data" sheetId="5" r:id="rId5"/>
    <sheet name="Exp Summary" sheetId="8" r:id="rId6"/>
    <sheet name="Biomass MFA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8" l="1"/>
  <c r="G8" i="8"/>
  <c r="G7" i="8"/>
  <c r="G6" i="8"/>
  <c r="G5" i="8"/>
  <c r="G4" i="8"/>
  <c r="G21" i="8"/>
  <c r="G20" i="8"/>
  <c r="G19" i="8"/>
  <c r="G18" i="8"/>
  <c r="G17" i="8"/>
  <c r="G16" i="8"/>
  <c r="G15" i="8"/>
  <c r="G14" i="8"/>
  <c r="G13" i="8"/>
  <c r="G12" i="8"/>
  <c r="G11" i="8"/>
  <c r="G10" i="8"/>
  <c r="G22" i="8"/>
  <c r="G15" i="7"/>
  <c r="G14" i="7"/>
  <c r="G13" i="7"/>
  <c r="G12" i="7"/>
  <c r="G11" i="7"/>
  <c r="G10" i="7"/>
  <c r="G21" i="7"/>
  <c r="G20" i="7"/>
  <c r="G19" i="7"/>
  <c r="G18" i="7"/>
  <c r="G17" i="7"/>
  <c r="G16" i="7"/>
  <c r="G22" i="7"/>
  <c r="G9" i="7"/>
  <c r="G8" i="7"/>
  <c r="G7" i="7"/>
  <c r="G6" i="7"/>
  <c r="G5" i="7"/>
  <c r="G4" i="7"/>
</calcChain>
</file>

<file path=xl/sharedStrings.xml><?xml version="1.0" encoding="utf-8"?>
<sst xmlns="http://schemas.openxmlformats.org/spreadsheetml/2006/main" count="609" uniqueCount="153">
  <si>
    <t>Specific Growth Rates are calculated from the last 24h prior to the labeling experiment based on OD750 data</t>
  </si>
  <si>
    <t>Condition</t>
  </si>
  <si>
    <r>
      <t xml:space="preserve">Specific Growth Rate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 (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Before</t>
  </si>
  <si>
    <t>0.0308±0.0003</t>
  </si>
  <si>
    <t>During</t>
  </si>
  <si>
    <t>0.0167±0.0004</t>
  </si>
  <si>
    <t>After</t>
  </si>
  <si>
    <t>0.0016±0.0003</t>
  </si>
  <si>
    <t>Sample ID</t>
  </si>
  <si>
    <t>Total Solids*</t>
  </si>
  <si>
    <t>Total Solids</t>
  </si>
  <si>
    <t>Ash</t>
  </si>
  <si>
    <t>%</t>
  </si>
  <si>
    <t>Ash**</t>
  </si>
  <si>
    <t>Replicates</t>
  </si>
  <si>
    <t>Stdev</t>
  </si>
  <si>
    <t>Before-Reactor 1</t>
  </si>
  <si>
    <t>singlet</t>
  </si>
  <si>
    <t>N/A</t>
  </si>
  <si>
    <t>Before-Reactor 2</t>
  </si>
  <si>
    <t>Before-Reactor 3</t>
  </si>
  <si>
    <t>Before-Reactor 4</t>
  </si>
  <si>
    <t>Before-Reactor 5</t>
  </si>
  <si>
    <t>Before-Reactor 6</t>
  </si>
  <si>
    <t>During-Reactor 1</t>
  </si>
  <si>
    <t>During-Reactor 2</t>
  </si>
  <si>
    <t>During-Reactor 3</t>
  </si>
  <si>
    <t>During-Reactor 4</t>
  </si>
  <si>
    <t>During-Reactor 5</t>
  </si>
  <si>
    <t>During-Reactor 6</t>
  </si>
  <si>
    <t>After-Reactor 1</t>
  </si>
  <si>
    <t>After-Reactor 2</t>
  </si>
  <si>
    <t>After-Reactor 3</t>
  </si>
  <si>
    <t>After-Reactor 4</t>
  </si>
  <si>
    <t>After-Reactor 5</t>
  </si>
  <si>
    <t>After-Reactor 6</t>
  </si>
  <si>
    <t>ASU Nannochloropsis QC, Bag 17, Vial 2</t>
  </si>
  <si>
    <t>triplicate</t>
  </si>
  <si>
    <t>Notes:</t>
  </si>
  <si>
    <t>*Total solids was calculated based on drying at 40C for at least 48 hours</t>
  </si>
  <si>
    <t>**Ash was reported on an oven dry biomass weight (corrected for moisture)</t>
  </si>
  <si>
    <t>C</t>
  </si>
  <si>
    <t>H</t>
  </si>
  <si>
    <t>N</t>
  </si>
  <si>
    <t>Protein*</t>
  </si>
  <si>
    <t>* conversion value of 4.78 for N to protein content for microalgae</t>
  </si>
  <si>
    <t>https://link.springer.com/article/10.1007/s10811-021-02508-x</t>
  </si>
  <si>
    <t>ASU Nannochloropsis QC, Bag 12, Vial 3</t>
  </si>
  <si>
    <t>duplicate</t>
  </si>
  <si>
    <t>Run in-house by Jack Anderson</t>
  </si>
  <si>
    <t>carbohydrate expressed as % of oven dry biomass weight</t>
  </si>
  <si>
    <t>Total</t>
  </si>
  <si>
    <t>Mannitol</t>
  </si>
  <si>
    <t>Fucose</t>
  </si>
  <si>
    <t>Rhamnose</t>
  </si>
  <si>
    <t>Galactosamine</t>
  </si>
  <si>
    <t>Arabinose</t>
  </si>
  <si>
    <t>Glucosamine</t>
  </si>
  <si>
    <t>Galactose</t>
  </si>
  <si>
    <t>Glucose</t>
  </si>
  <si>
    <t>Mannose</t>
  </si>
  <si>
    <t>Xylose</t>
  </si>
  <si>
    <t>Ribose</t>
  </si>
  <si>
    <t>Carbs*</t>
  </si>
  <si>
    <t>Carbs</t>
  </si>
  <si>
    <t>% Stdev</t>
  </si>
  <si>
    <t>&lt;loq</t>
  </si>
  <si>
    <t>N/D</t>
  </si>
  <si>
    <t>&lt;loq = monomers were present but below limit of quantitation</t>
  </si>
  <si>
    <t>N/D - monomer was not detected</t>
  </si>
  <si>
    <t>Sugars were analyzed on an HPAEC-PAD system with PA-1 column/guard</t>
  </si>
  <si>
    <t>* Carbohydrates are reported on an oven dry biomass weight (corrected for moisture)</t>
  </si>
  <si>
    <t>% Total FAME*</t>
  </si>
  <si>
    <t>Freeze dried Sample Weight</t>
  </si>
  <si>
    <t>Total FAME</t>
  </si>
  <si>
    <t>FAME by chain length expressed as a % of the total FAME content</t>
  </si>
  <si>
    <t>Mean</t>
  </si>
  <si>
    <t>Std Dev</t>
  </si>
  <si>
    <t>RSD</t>
  </si>
  <si>
    <t>based on sample weight</t>
  </si>
  <si>
    <t>C8:0</t>
  </si>
  <si>
    <t>C10:0</t>
  </si>
  <si>
    <t>C12:0</t>
  </si>
  <si>
    <t>C14:0</t>
  </si>
  <si>
    <t>C14:1</t>
  </si>
  <si>
    <t>C15:0</t>
  </si>
  <si>
    <t>C16:0</t>
  </si>
  <si>
    <t>C16:1n11</t>
  </si>
  <si>
    <t>C16:1n9</t>
  </si>
  <si>
    <t>C16:1n7</t>
  </si>
  <si>
    <t>C16:1n6</t>
  </si>
  <si>
    <t>C16:1n5</t>
  </si>
  <si>
    <t>C16 unknown1</t>
  </si>
  <si>
    <t>C16:2</t>
  </si>
  <si>
    <t>C17:0</t>
  </si>
  <si>
    <t>C17:1</t>
  </si>
  <si>
    <t>C16:3</t>
  </si>
  <si>
    <t>C16:4</t>
  </si>
  <si>
    <t>C18</t>
  </si>
  <si>
    <t>C18:1n9</t>
  </si>
  <si>
    <t>C18:1n7</t>
  </si>
  <si>
    <t>C18:2n6</t>
  </si>
  <si>
    <t>C18:3n6</t>
  </si>
  <si>
    <t>C18:3n3</t>
  </si>
  <si>
    <t>C18:4n3</t>
  </si>
  <si>
    <t>C20:0</t>
  </si>
  <si>
    <t>C20:1</t>
  </si>
  <si>
    <t>C20:2</t>
  </si>
  <si>
    <t>C20:3n6</t>
  </si>
  <si>
    <t>C20:4n6</t>
  </si>
  <si>
    <t>C20:3n3</t>
  </si>
  <si>
    <t>C20:4n3</t>
  </si>
  <si>
    <t>C20:5n3</t>
  </si>
  <si>
    <t>C22:0</t>
  </si>
  <si>
    <t>C22:1n9</t>
  </si>
  <si>
    <t>C22:2</t>
  </si>
  <si>
    <t>C22:4</t>
  </si>
  <si>
    <t>C22:5n6</t>
  </si>
  <si>
    <t>C22:5n3</t>
  </si>
  <si>
    <t>C24:0</t>
  </si>
  <si>
    <t>C22:6n3</t>
  </si>
  <si>
    <t>mg</t>
  </si>
  <si>
    <t>* FAME was reported on an oven dry biomass weight (corrected for moisture)</t>
  </si>
  <si>
    <t>FAME</t>
  </si>
  <si>
    <t>Carbs**</t>
  </si>
  <si>
    <t>Sum</t>
  </si>
  <si>
    <t>Others</t>
  </si>
  <si>
    <t>5.96±0.12</t>
  </si>
  <si>
    <t>9.67±0.18</t>
  </si>
  <si>
    <t>42.33±0.6</t>
  </si>
  <si>
    <t>20±0.65</t>
  </si>
  <si>
    <t>23.03±1.67</t>
  </si>
  <si>
    <t>5.04±0.15</t>
  </si>
  <si>
    <t>8.65±0.09</t>
  </si>
  <si>
    <t>39.47±0.41</t>
  </si>
  <si>
    <t>22.75±0.91</t>
  </si>
  <si>
    <t>24.09±0.96</t>
  </si>
  <si>
    <t>2.99±0.13</t>
  </si>
  <si>
    <t>22.13±0.59</t>
  </si>
  <si>
    <t>22.96±1.25</t>
  </si>
  <si>
    <t>42.04±0.39</t>
  </si>
  <si>
    <t>9.88±0.96</t>
  </si>
  <si>
    <t>ASU Nannochloropsis QC</t>
  </si>
  <si>
    <t>* Protein assumes a N conversion factor of  4.78</t>
  </si>
  <si>
    <t>** Carbs contain neutral sugars, galactosamine, glucosamine, and mannitol</t>
  </si>
  <si>
    <t>Not enough sample available</t>
  </si>
  <si>
    <t>Average</t>
  </si>
  <si>
    <t>Protein</t>
  </si>
  <si>
    <t>Chl</t>
  </si>
  <si>
    <t>Nucleotides</t>
  </si>
  <si>
    <t>SUM</t>
  </si>
  <si>
    <t>Ash Free Basis for M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12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6" fillId="0" borderId="0" xfId="1" applyFont="1" applyAlignment="1">
      <alignment horizontal="center"/>
    </xf>
    <xf numFmtId="0" fontId="7" fillId="3" borderId="9" xfId="1" applyFont="1" applyFill="1" applyBorder="1" applyAlignment="1">
      <alignment horizontal="center"/>
    </xf>
    <xf numFmtId="0" fontId="7" fillId="3" borderId="10" xfId="1" applyFont="1" applyFill="1" applyBorder="1" applyAlignment="1">
      <alignment horizontal="center"/>
    </xf>
    <xf numFmtId="0" fontId="6" fillId="3" borderId="7" xfId="1" applyFont="1" applyFill="1" applyBorder="1" applyAlignment="1">
      <alignment horizontal="center"/>
    </xf>
    <xf numFmtId="0" fontId="7" fillId="3" borderId="2" xfId="1" applyFont="1" applyFill="1" applyBorder="1" applyAlignment="1">
      <alignment horizontal="center"/>
    </xf>
    <xf numFmtId="0" fontId="7" fillId="3" borderId="5" xfId="1" applyFont="1" applyFill="1" applyBorder="1" applyAlignment="1">
      <alignment horizontal="center"/>
    </xf>
    <xf numFmtId="0" fontId="7" fillId="3" borderId="11" xfId="1" applyFont="1" applyFill="1" applyBorder="1" applyAlignment="1">
      <alignment horizontal="center"/>
    </xf>
    <xf numFmtId="0" fontId="7" fillId="2" borderId="11" xfId="1" applyFont="1" applyFill="1" applyBorder="1" applyAlignment="1">
      <alignment horizontal="center"/>
    </xf>
    <xf numFmtId="0" fontId="7" fillId="2" borderId="12" xfId="1" applyFont="1" applyFill="1" applyBorder="1" applyAlignment="1">
      <alignment horizontal="center"/>
    </xf>
    <xf numFmtId="0" fontId="7" fillId="2" borderId="3" xfId="1" applyFont="1" applyFill="1" applyBorder="1" applyAlignment="1">
      <alignment horizontal="center"/>
    </xf>
    <xf numFmtId="2" fontId="6" fillId="0" borderId="0" xfId="1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5" xfId="1" applyFont="1" applyBorder="1" applyAlignment="1">
      <alignment horizontal="center" vertical="center"/>
    </xf>
    <xf numFmtId="2" fontId="6" fillId="0" borderId="5" xfId="1" applyNumberFormat="1" applyFont="1" applyBorder="1" applyAlignment="1">
      <alignment horizontal="center"/>
    </xf>
    <xf numFmtId="0" fontId="6" fillId="0" borderId="6" xfId="1" applyFont="1" applyBorder="1" applyAlignment="1">
      <alignment horizontal="center" vertical="center"/>
    </xf>
    <xf numFmtId="2" fontId="6" fillId="0" borderId="12" xfId="1" applyNumberFormat="1" applyFont="1" applyBorder="1" applyAlignment="1">
      <alignment horizontal="center"/>
    </xf>
    <xf numFmtId="2" fontId="6" fillId="0" borderId="6" xfId="1" applyNumberFormat="1" applyFont="1" applyBorder="1" applyAlignment="1">
      <alignment horizontal="center"/>
    </xf>
    <xf numFmtId="0" fontId="6" fillId="0" borderId="6" xfId="1" applyFont="1" applyBorder="1"/>
    <xf numFmtId="0" fontId="6" fillId="0" borderId="0" xfId="1" applyFont="1"/>
    <xf numFmtId="0" fontId="4" fillId="0" borderId="13" xfId="0" applyFont="1" applyBorder="1" applyAlignment="1">
      <alignment horizontal="left"/>
    </xf>
    <xf numFmtId="0" fontId="6" fillId="0" borderId="13" xfId="1" applyFont="1" applyBorder="1"/>
    <xf numFmtId="0" fontId="3" fillId="0" borderId="0" xfId="0" applyFont="1" applyAlignment="1">
      <alignment horizontal="left"/>
    </xf>
    <xf numFmtId="0" fontId="6" fillId="0" borderId="0" xfId="1" applyFont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2" fontId="3" fillId="0" borderId="12" xfId="0" applyNumberFormat="1" applyFont="1" applyBorder="1" applyAlignment="1">
      <alignment horizontal="center"/>
    </xf>
    <xf numFmtId="0" fontId="9" fillId="3" borderId="10" xfId="0" applyFont="1" applyFill="1" applyBorder="1" applyAlignment="1">
      <alignment horizontal="center"/>
    </xf>
    <xf numFmtId="0" fontId="12" fillId="3" borderId="6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20" fontId="11" fillId="2" borderId="8" xfId="0" applyNumberFormat="1" applyFont="1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/>
    <xf numFmtId="0" fontId="0" fillId="0" borderId="13" xfId="0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3" borderId="16" xfId="0" applyFont="1" applyFill="1" applyBorder="1" applyAlignment="1">
      <alignment horizontal="center"/>
    </xf>
    <xf numFmtId="0" fontId="14" fillId="2" borderId="5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/>
    </xf>
    <xf numFmtId="0" fontId="4" fillId="0" borderId="0" xfId="0" applyFont="1"/>
    <xf numFmtId="2" fontId="0" fillId="0" borderId="7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2" fontId="6" fillId="0" borderId="10" xfId="1" applyNumberFormat="1" applyFont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0" fillId="4" borderId="0" xfId="0" applyFill="1"/>
    <xf numFmtId="0" fontId="4" fillId="3" borderId="11" xfId="0" applyFont="1" applyFill="1" applyBorder="1" applyAlignment="1">
      <alignment horizontal="center"/>
    </xf>
    <xf numFmtId="0" fontId="14" fillId="2" borderId="6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4" fillId="3" borderId="3" xfId="0" applyFont="1" applyFill="1" applyBorder="1" applyAlignment="1">
      <alignment horizontal="center"/>
    </xf>
    <xf numFmtId="2" fontId="6" fillId="0" borderId="2" xfId="1" applyNumberFormat="1" applyFont="1" applyBorder="1" applyAlignment="1">
      <alignment horizontal="center"/>
    </xf>
    <xf numFmtId="2" fontId="6" fillId="0" borderId="3" xfId="1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2" fontId="0" fillId="0" borderId="0" xfId="0" applyNumberFormat="1"/>
    <xf numFmtId="0" fontId="4" fillId="3" borderId="1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7" fillId="2" borderId="7" xfId="1" applyFont="1" applyFill="1" applyBorder="1" applyAlignment="1">
      <alignment horizontal="center"/>
    </xf>
    <xf numFmtId="0" fontId="7" fillId="2" borderId="8" xfId="1" applyFont="1" applyFill="1" applyBorder="1" applyAlignment="1">
      <alignment horizontal="center"/>
    </xf>
    <xf numFmtId="0" fontId="7" fillId="2" borderId="9" xfId="1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 wrapText="1"/>
    </xf>
    <xf numFmtId="0" fontId="11" fillId="2" borderId="15" xfId="0" applyFont="1" applyFill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7" fillId="2" borderId="7" xfId="1" applyFont="1" applyFill="1" applyBorder="1" applyAlignment="1">
      <alignment horizontal="center"/>
    </xf>
    <xf numFmtId="0" fontId="7" fillId="2" borderId="8" xfId="1" applyFont="1" applyFill="1" applyBorder="1" applyAlignment="1">
      <alignment horizontal="center"/>
    </xf>
    <xf numFmtId="0" fontId="7" fillId="2" borderId="9" xfId="1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 wrapText="1"/>
    </xf>
    <xf numFmtId="0" fontId="10" fillId="2" borderId="8" xfId="0" applyFont="1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10" fillId="2" borderId="10" xfId="0" applyFont="1" applyFill="1" applyBorder="1" applyAlignment="1">
      <alignment horizontal="center" wrapText="1"/>
    </xf>
    <xf numFmtId="0" fontId="10" fillId="2" borderId="6" xfId="0" applyFont="1" applyFill="1" applyBorder="1" applyAlignment="1">
      <alignment horizontal="center" wrapText="1"/>
    </xf>
    <xf numFmtId="0" fontId="7" fillId="3" borderId="10" xfId="0" applyFont="1" applyFill="1" applyBorder="1" applyAlignment="1">
      <alignment horizontal="center" wrapText="1"/>
    </xf>
    <xf numFmtId="0" fontId="7" fillId="3" borderId="6" xfId="0" applyFont="1" applyFill="1" applyBorder="1" applyAlignment="1">
      <alignment horizontal="center" wrapText="1"/>
    </xf>
    <xf numFmtId="0" fontId="11" fillId="2" borderId="14" xfId="0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</cellXfs>
  <cellStyles count="2">
    <cellStyle name="Normal" xfId="0" builtinId="0"/>
    <cellStyle name="Normal 2" xfId="1" xr:uid="{B439ACEF-8F66-4701-84CE-FF6C874561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F19E2-DA15-4D37-A68A-C38DA07878ED}">
  <dimension ref="A1:C6"/>
  <sheetViews>
    <sheetView workbookViewId="0">
      <selection activeCell="D23" sqref="D23"/>
    </sheetView>
  </sheetViews>
  <sheetFormatPr defaultRowHeight="14.45"/>
  <cols>
    <col min="2" max="2" width="9.7109375" customWidth="1"/>
    <col min="3" max="3" width="25.5703125" customWidth="1"/>
  </cols>
  <sheetData>
    <row r="1" spans="1:3">
      <c r="A1" t="s">
        <v>0</v>
      </c>
    </row>
    <row r="2" spans="1:3" ht="15" thickBot="1"/>
    <row r="3" spans="1:3" ht="16.899999999999999" thickBot="1">
      <c r="B3" s="1" t="s">
        <v>1</v>
      </c>
      <c r="C3" s="4" t="s">
        <v>2</v>
      </c>
    </row>
    <row r="4" spans="1:3">
      <c r="B4" s="5" t="s">
        <v>3</v>
      </c>
      <c r="C4" s="2" t="s">
        <v>4</v>
      </c>
    </row>
    <row r="5" spans="1:3">
      <c r="B5" s="5" t="s">
        <v>5</v>
      </c>
      <c r="C5" s="2" t="s">
        <v>6</v>
      </c>
    </row>
    <row r="6" spans="1:3" ht="15" thickBot="1">
      <c r="B6" s="6" t="s">
        <v>7</v>
      </c>
      <c r="C6" s="3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BF68B-03FE-4A7F-8037-09C9C310A199}">
  <dimension ref="B1:M28"/>
  <sheetViews>
    <sheetView workbookViewId="0">
      <selection activeCell="E31" sqref="E31"/>
    </sheetView>
  </sheetViews>
  <sheetFormatPr defaultRowHeight="14.45"/>
  <cols>
    <col min="2" max="2" width="41.42578125" customWidth="1"/>
    <col min="3" max="3" width="12" customWidth="1"/>
  </cols>
  <sheetData>
    <row r="1" spans="2:13" ht="15" thickBot="1"/>
    <row r="2" spans="2:13" ht="28.9">
      <c r="B2" s="109" t="s">
        <v>9</v>
      </c>
      <c r="C2" s="98"/>
      <c r="D2" s="112" t="s">
        <v>10</v>
      </c>
      <c r="E2" s="101" t="s">
        <v>11</v>
      </c>
      <c r="F2" s="101"/>
      <c r="G2" s="61" t="s">
        <v>12</v>
      </c>
    </row>
    <row r="3" spans="2:13">
      <c r="B3" s="110"/>
      <c r="C3" s="99"/>
      <c r="D3" s="113"/>
      <c r="E3" s="102" t="s">
        <v>13</v>
      </c>
      <c r="F3" s="102" t="s">
        <v>14</v>
      </c>
      <c r="G3" s="62" t="s">
        <v>13</v>
      </c>
    </row>
    <row r="4" spans="2:13" ht="15" thickBot="1">
      <c r="B4" s="111"/>
      <c r="C4" s="100" t="s">
        <v>15</v>
      </c>
      <c r="D4" s="63" t="s">
        <v>13</v>
      </c>
      <c r="E4" s="63" t="s">
        <v>16</v>
      </c>
      <c r="F4" s="63" t="s">
        <v>13</v>
      </c>
      <c r="G4" s="64" t="s">
        <v>16</v>
      </c>
    </row>
    <row r="5" spans="2:13">
      <c r="B5" s="19" t="s">
        <v>17</v>
      </c>
      <c r="C5" s="68" t="s">
        <v>18</v>
      </c>
      <c r="D5" s="69">
        <v>95.45023696682847</v>
      </c>
      <c r="E5" s="52" t="s">
        <v>19</v>
      </c>
      <c r="F5" s="49">
        <v>0</v>
      </c>
      <c r="G5" s="49" t="s">
        <v>19</v>
      </c>
      <c r="I5" s="58"/>
      <c r="J5" s="73"/>
      <c r="K5" s="50"/>
      <c r="L5" s="50"/>
      <c r="M5" s="50"/>
    </row>
    <row r="6" spans="2:13">
      <c r="B6" s="19" t="s">
        <v>20</v>
      </c>
      <c r="C6" s="68" t="s">
        <v>18</v>
      </c>
      <c r="D6" s="69">
        <v>100</v>
      </c>
      <c r="E6" s="52" t="s">
        <v>19</v>
      </c>
      <c r="F6" s="49">
        <v>5.9165858389972081</v>
      </c>
      <c r="G6" s="49" t="s">
        <v>19</v>
      </c>
      <c r="I6" s="58"/>
      <c r="J6" s="73"/>
      <c r="K6" s="50"/>
      <c r="L6" s="50"/>
      <c r="M6" s="50"/>
    </row>
    <row r="7" spans="2:13">
      <c r="B7" s="19" t="s">
        <v>21</v>
      </c>
      <c r="C7" s="68" t="s">
        <v>18</v>
      </c>
      <c r="D7" s="69">
        <v>100</v>
      </c>
      <c r="E7" s="52" t="s">
        <v>19</v>
      </c>
      <c r="F7" s="49">
        <v>5.8261700095396485</v>
      </c>
      <c r="G7" s="49" t="s">
        <v>19</v>
      </c>
      <c r="I7" s="58"/>
      <c r="J7" s="73"/>
      <c r="K7" s="50"/>
      <c r="L7" s="50"/>
      <c r="M7" s="50"/>
    </row>
    <row r="8" spans="2:13">
      <c r="B8" s="19" t="s">
        <v>22</v>
      </c>
      <c r="C8" s="68" t="s">
        <v>18</v>
      </c>
      <c r="D8" s="69">
        <v>100</v>
      </c>
      <c r="E8" s="52" t="s">
        <v>19</v>
      </c>
      <c r="F8" s="49">
        <v>6.013579049456955</v>
      </c>
      <c r="G8" s="49" t="s">
        <v>19</v>
      </c>
      <c r="I8" s="58"/>
      <c r="J8" s="73"/>
      <c r="K8" s="50"/>
      <c r="L8" s="50"/>
      <c r="M8" s="50"/>
    </row>
    <row r="9" spans="2:13">
      <c r="B9" s="19" t="s">
        <v>23</v>
      </c>
      <c r="C9" s="68" t="s">
        <v>18</v>
      </c>
      <c r="D9" s="69">
        <v>100</v>
      </c>
      <c r="E9" s="52" t="s">
        <v>19</v>
      </c>
      <c r="F9" s="49">
        <v>5.8873002523188251</v>
      </c>
      <c r="G9" s="49" t="s">
        <v>19</v>
      </c>
      <c r="I9" s="58"/>
      <c r="J9" s="73"/>
      <c r="K9" s="50"/>
      <c r="L9" s="50"/>
      <c r="M9" s="50"/>
    </row>
    <row r="10" spans="2:13" ht="15" thickBot="1">
      <c r="B10" s="21" t="s">
        <v>24</v>
      </c>
      <c r="C10" s="68" t="s">
        <v>18</v>
      </c>
      <c r="D10" s="69">
        <v>100</v>
      </c>
      <c r="E10" s="52" t="s">
        <v>19</v>
      </c>
      <c r="F10" s="49">
        <v>6.1776061776177702</v>
      </c>
      <c r="G10" s="49" t="s">
        <v>19</v>
      </c>
      <c r="I10" s="58"/>
      <c r="J10" s="73"/>
      <c r="K10" s="50"/>
      <c r="L10" s="50"/>
      <c r="M10" s="50"/>
    </row>
    <row r="11" spans="2:13">
      <c r="B11" s="19" t="s">
        <v>25</v>
      </c>
      <c r="C11" s="47" t="s">
        <v>18</v>
      </c>
      <c r="D11" s="65">
        <v>99.695817490494562</v>
      </c>
      <c r="E11" s="66" t="s">
        <v>19</v>
      </c>
      <c r="F11" s="67">
        <v>4.9961861174657649</v>
      </c>
      <c r="G11" s="67" t="s">
        <v>19</v>
      </c>
      <c r="I11" s="58"/>
      <c r="J11" s="73"/>
      <c r="K11" s="50"/>
      <c r="L11" s="50"/>
      <c r="M11" s="50"/>
    </row>
    <row r="12" spans="2:13">
      <c r="B12" s="19" t="s">
        <v>26</v>
      </c>
      <c r="C12" s="68" t="s">
        <v>18</v>
      </c>
      <c r="D12" s="69">
        <v>100</v>
      </c>
      <c r="E12" s="52" t="s">
        <v>19</v>
      </c>
      <c r="F12" s="49">
        <v>5.1251008878147548</v>
      </c>
      <c r="G12" s="49" t="s">
        <v>19</v>
      </c>
      <c r="I12" s="58"/>
      <c r="J12" s="73"/>
      <c r="K12" s="50"/>
      <c r="L12" s="50"/>
      <c r="M12" s="50"/>
    </row>
    <row r="13" spans="2:13">
      <c r="B13" s="19" t="s">
        <v>27</v>
      </c>
      <c r="C13" s="68" t="s">
        <v>18</v>
      </c>
      <c r="D13" s="69">
        <v>100</v>
      </c>
      <c r="E13" s="52" t="s">
        <v>19</v>
      </c>
      <c r="F13" s="49">
        <v>5.3149606299227683</v>
      </c>
      <c r="G13" s="49" t="s">
        <v>19</v>
      </c>
      <c r="I13" s="58"/>
      <c r="J13" s="73"/>
      <c r="K13" s="50"/>
      <c r="L13" s="50"/>
      <c r="M13" s="50"/>
    </row>
    <row r="14" spans="2:13">
      <c r="B14" s="19" t="s">
        <v>28</v>
      </c>
      <c r="C14" s="68" t="s">
        <v>18</v>
      </c>
      <c r="D14" s="69">
        <v>100</v>
      </c>
      <c r="E14" s="52" t="s">
        <v>19</v>
      </c>
      <c r="F14" s="49">
        <v>5.0423260949539115</v>
      </c>
      <c r="G14" s="49" t="s">
        <v>19</v>
      </c>
      <c r="I14" s="58"/>
      <c r="J14" s="73"/>
      <c r="K14" s="50"/>
      <c r="L14" s="50"/>
      <c r="M14" s="50"/>
    </row>
    <row r="15" spans="2:13">
      <c r="B15" s="19" t="s">
        <v>29</v>
      </c>
      <c r="C15" s="68" t="s">
        <v>18</v>
      </c>
      <c r="D15" s="69">
        <v>100</v>
      </c>
      <c r="E15" s="52" t="s">
        <v>19</v>
      </c>
      <c r="F15" s="49">
        <v>4.831460674160442</v>
      </c>
      <c r="G15" s="49" t="s">
        <v>19</v>
      </c>
      <c r="I15" s="58"/>
      <c r="J15" s="73"/>
      <c r="K15" s="50"/>
      <c r="L15" s="50"/>
      <c r="M15" s="50"/>
    </row>
    <row r="16" spans="2:13" ht="15" thickBot="1">
      <c r="B16" s="21" t="s">
        <v>30</v>
      </c>
      <c r="C16" s="68" t="s">
        <v>18</v>
      </c>
      <c r="D16" s="69">
        <v>99.76860779020636</v>
      </c>
      <c r="E16" s="52" t="s">
        <v>19</v>
      </c>
      <c r="F16" s="49">
        <v>4.9478160030947631</v>
      </c>
      <c r="G16" s="49" t="s">
        <v>19</v>
      </c>
      <c r="I16" s="58"/>
      <c r="J16" s="73"/>
      <c r="K16" s="50"/>
      <c r="L16" s="50"/>
      <c r="M16" s="50"/>
    </row>
    <row r="17" spans="2:13">
      <c r="B17" s="19" t="s">
        <v>31</v>
      </c>
      <c r="C17" s="68" t="s">
        <v>18</v>
      </c>
      <c r="D17" s="69">
        <v>100</v>
      </c>
      <c r="E17" s="52" t="s">
        <v>19</v>
      </c>
      <c r="F17" s="49">
        <v>3.0154542027864784</v>
      </c>
      <c r="G17" s="49" t="s">
        <v>19</v>
      </c>
      <c r="I17" s="58"/>
      <c r="J17" s="73"/>
      <c r="K17" s="50"/>
      <c r="L17" s="50"/>
      <c r="M17" s="50"/>
    </row>
    <row r="18" spans="2:13">
      <c r="B18" s="19" t="s">
        <v>32</v>
      </c>
      <c r="C18" s="68" t="s">
        <v>18</v>
      </c>
      <c r="D18" s="69">
        <v>100</v>
      </c>
      <c r="E18" s="52" t="s">
        <v>19</v>
      </c>
      <c r="F18" s="49">
        <v>3.0327537403963332</v>
      </c>
      <c r="G18" s="49" t="s">
        <v>19</v>
      </c>
      <c r="I18" s="58"/>
      <c r="J18" s="73"/>
      <c r="K18" s="50"/>
      <c r="L18" s="50"/>
      <c r="M18" s="50"/>
    </row>
    <row r="19" spans="2:13">
      <c r="B19" s="19" t="s">
        <v>33</v>
      </c>
      <c r="C19" s="68" t="s">
        <v>18</v>
      </c>
      <c r="D19" s="69">
        <v>100</v>
      </c>
      <c r="E19" s="52" t="s">
        <v>19</v>
      </c>
      <c r="F19" s="49">
        <v>2.9759478190027022</v>
      </c>
      <c r="G19" s="49" t="s">
        <v>19</v>
      </c>
      <c r="I19" s="58"/>
      <c r="J19" s="73"/>
      <c r="K19" s="50"/>
      <c r="L19" s="50"/>
      <c r="M19" s="50"/>
    </row>
    <row r="20" spans="2:13">
      <c r="B20" s="19" t="s">
        <v>34</v>
      </c>
      <c r="C20" s="68" t="s">
        <v>18</v>
      </c>
      <c r="D20" s="69">
        <v>100</v>
      </c>
      <c r="E20" s="52" t="s">
        <v>19</v>
      </c>
      <c r="F20" s="49">
        <v>2.852551225395382</v>
      </c>
      <c r="G20" s="49" t="s">
        <v>19</v>
      </c>
      <c r="I20" s="58"/>
      <c r="J20" s="73"/>
      <c r="K20" s="50"/>
      <c r="L20" s="50"/>
      <c r="M20" s="50"/>
    </row>
    <row r="21" spans="2:13">
      <c r="B21" s="19" t="s">
        <v>35</v>
      </c>
      <c r="C21" s="68" t="s">
        <v>18</v>
      </c>
      <c r="D21" s="69">
        <v>100</v>
      </c>
      <c r="E21" s="52" t="s">
        <v>19</v>
      </c>
      <c r="F21" s="49">
        <v>2.8450106157116495</v>
      </c>
      <c r="G21" s="49" t="s">
        <v>19</v>
      </c>
      <c r="I21" s="58"/>
      <c r="J21" s="73"/>
      <c r="K21" s="50"/>
      <c r="L21" s="50"/>
      <c r="M21" s="50"/>
    </row>
    <row r="22" spans="2:13" ht="15" thickBot="1">
      <c r="B22" s="21" t="s">
        <v>36</v>
      </c>
      <c r="C22" s="68" t="s">
        <v>18</v>
      </c>
      <c r="D22" s="69">
        <v>100</v>
      </c>
      <c r="E22" s="52" t="s">
        <v>19</v>
      </c>
      <c r="F22" s="49">
        <v>3.2411067193734886</v>
      </c>
      <c r="G22" s="49" t="s">
        <v>19</v>
      </c>
      <c r="I22" s="58"/>
      <c r="J22" s="73"/>
      <c r="K22" s="50"/>
      <c r="L22" s="50"/>
      <c r="M22" s="50"/>
    </row>
    <row r="23" spans="2:13">
      <c r="B23" s="48" t="s">
        <v>37</v>
      </c>
      <c r="C23" s="68" t="s">
        <v>38</v>
      </c>
      <c r="D23" s="69">
        <v>96.779154754974513</v>
      </c>
      <c r="E23" s="52">
        <v>4.9672774089211016E-2</v>
      </c>
      <c r="F23" s="49">
        <v>17.868844593952883</v>
      </c>
      <c r="G23" s="49">
        <v>0.1533058065319533</v>
      </c>
    </row>
    <row r="24" spans="2:13" ht="15" thickBot="1">
      <c r="B24" s="53"/>
      <c r="C24" s="70"/>
      <c r="D24" s="71"/>
      <c r="E24" s="57"/>
      <c r="F24" s="54"/>
      <c r="G24" s="54"/>
    </row>
    <row r="25" spans="2:13">
      <c r="B25" s="58"/>
      <c r="C25" s="58"/>
      <c r="D25" s="58"/>
      <c r="E25" s="58"/>
      <c r="F25" s="58"/>
      <c r="G25" s="58"/>
    </row>
    <row r="26" spans="2:13">
      <c r="B26" s="26" t="s">
        <v>39</v>
      </c>
      <c r="C26" s="26"/>
      <c r="D26" s="60"/>
      <c r="E26" s="60"/>
      <c r="F26" s="60"/>
      <c r="G26" s="60"/>
    </row>
    <row r="27" spans="2:13">
      <c r="B27" s="72" t="s">
        <v>40</v>
      </c>
      <c r="C27" s="72"/>
      <c r="D27" s="58"/>
      <c r="E27" s="58"/>
      <c r="F27" s="58"/>
      <c r="G27" s="58"/>
    </row>
    <row r="28" spans="2:13">
      <c r="B28" s="72" t="s">
        <v>41</v>
      </c>
      <c r="C28" s="72"/>
      <c r="D28" s="58"/>
      <c r="E28" s="58"/>
      <c r="F28" s="58"/>
      <c r="G28" s="58"/>
    </row>
  </sheetData>
  <mergeCells count="2">
    <mergeCell ref="B2:B4"/>
    <mergeCell ref="D2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277A7-200A-412D-88F0-3CC7DF1CF8D5}">
  <dimension ref="B1:P26"/>
  <sheetViews>
    <sheetView workbookViewId="0">
      <selection activeCell="I25" sqref="I25"/>
    </sheetView>
  </sheetViews>
  <sheetFormatPr defaultRowHeight="14.45"/>
  <cols>
    <col min="2" max="2" width="44.28515625" customWidth="1"/>
    <col min="3" max="3" width="11.7109375" customWidth="1"/>
  </cols>
  <sheetData>
    <row r="1" spans="2:16" ht="15" thickBot="1"/>
    <row r="2" spans="2:16">
      <c r="B2" s="74"/>
      <c r="C2" s="74"/>
      <c r="D2" s="61" t="s">
        <v>42</v>
      </c>
      <c r="E2" s="75" t="s">
        <v>43</v>
      </c>
      <c r="F2" s="75" t="s">
        <v>44</v>
      </c>
      <c r="G2" s="75" t="s">
        <v>45</v>
      </c>
    </row>
    <row r="3" spans="2:16" ht="15" thickBot="1">
      <c r="B3" s="76" t="s">
        <v>9</v>
      </c>
      <c r="C3" s="76" t="s">
        <v>15</v>
      </c>
      <c r="D3" s="77" t="s">
        <v>13</v>
      </c>
      <c r="E3" s="78" t="s">
        <v>13</v>
      </c>
      <c r="F3" s="78" t="s">
        <v>13</v>
      </c>
      <c r="G3" s="78" t="s">
        <v>13</v>
      </c>
      <c r="H3" s="79" t="s">
        <v>46</v>
      </c>
    </row>
    <row r="4" spans="2:16">
      <c r="B4" s="19" t="s">
        <v>17</v>
      </c>
      <c r="C4" s="45" t="s">
        <v>18</v>
      </c>
      <c r="D4" s="80">
        <v>48.135000000000005</v>
      </c>
      <c r="E4" s="80">
        <v>7.0069999999999997</v>
      </c>
      <c r="F4" s="80">
        <v>8.9250000000000007</v>
      </c>
      <c r="G4" s="67">
        <f t="shared" ref="G4:G22" si="0">F4*4.78</f>
        <v>42.661500000000004</v>
      </c>
      <c r="H4" t="s">
        <v>47</v>
      </c>
      <c r="I4" s="50"/>
    </row>
    <row r="5" spans="2:16">
      <c r="B5" s="19" t="s">
        <v>20</v>
      </c>
      <c r="C5" s="81" t="s">
        <v>18</v>
      </c>
      <c r="D5" s="51">
        <v>48.18</v>
      </c>
      <c r="E5" s="51">
        <v>7.008</v>
      </c>
      <c r="F5" s="51">
        <v>8.6649999999999991</v>
      </c>
      <c r="G5" s="49">
        <f t="shared" si="0"/>
        <v>41.418700000000001</v>
      </c>
      <c r="I5" s="50"/>
    </row>
    <row r="6" spans="2:16">
      <c r="B6" s="19" t="s">
        <v>21</v>
      </c>
      <c r="C6" s="81" t="s">
        <v>18</v>
      </c>
      <c r="D6" s="51">
        <v>48.95</v>
      </c>
      <c r="E6" s="51">
        <v>7.1144999999999996</v>
      </c>
      <c r="F6" s="51">
        <v>8.9849999999999994</v>
      </c>
      <c r="G6" s="49">
        <f t="shared" si="0"/>
        <v>42.948299999999996</v>
      </c>
      <c r="I6" s="50"/>
    </row>
    <row r="7" spans="2:16">
      <c r="B7" s="19" t="s">
        <v>22</v>
      </c>
      <c r="C7" s="81" t="s">
        <v>18</v>
      </c>
      <c r="D7" s="51">
        <v>47.484999999999999</v>
      </c>
      <c r="E7" s="51">
        <v>6.9544999999999995</v>
      </c>
      <c r="F7" s="51">
        <v>8.7199999999999989</v>
      </c>
      <c r="G7" s="49">
        <f t="shared" si="0"/>
        <v>41.681599999999996</v>
      </c>
      <c r="I7" s="50"/>
    </row>
    <row r="8" spans="2:16">
      <c r="B8" s="19" t="s">
        <v>23</v>
      </c>
      <c r="C8" s="81" t="s">
        <v>18</v>
      </c>
      <c r="D8" s="51">
        <v>48.914999999999999</v>
      </c>
      <c r="E8" s="51">
        <v>7.1539999999999999</v>
      </c>
      <c r="F8" s="51">
        <v>8.9849999999999994</v>
      </c>
      <c r="G8" s="49">
        <f t="shared" si="0"/>
        <v>42.948299999999996</v>
      </c>
      <c r="I8" s="50"/>
      <c r="L8" s="58"/>
      <c r="M8" s="50"/>
      <c r="N8" s="50"/>
      <c r="O8" s="50"/>
      <c r="P8" s="50"/>
    </row>
    <row r="9" spans="2:16" ht="15" thickBot="1">
      <c r="B9" s="21" t="s">
        <v>24</v>
      </c>
      <c r="C9" s="81" t="s">
        <v>18</v>
      </c>
      <c r="D9" s="51">
        <v>48.19</v>
      </c>
      <c r="E9" s="51">
        <v>7.1185</v>
      </c>
      <c r="F9" s="51">
        <v>8.8550000000000004</v>
      </c>
      <c r="G9" s="49">
        <f t="shared" si="0"/>
        <v>42.326900000000002</v>
      </c>
      <c r="I9" s="50"/>
      <c r="L9" s="58"/>
      <c r="M9" s="50"/>
      <c r="N9" s="50"/>
      <c r="O9" s="50"/>
      <c r="P9" s="50"/>
    </row>
    <row r="10" spans="2:16">
      <c r="B10" s="19" t="s">
        <v>25</v>
      </c>
      <c r="C10" s="81" t="s">
        <v>18</v>
      </c>
      <c r="D10" s="51">
        <v>48.38</v>
      </c>
      <c r="E10" s="51">
        <v>7.085</v>
      </c>
      <c r="F10" s="51">
        <v>8.31</v>
      </c>
      <c r="G10" s="49">
        <f t="shared" si="0"/>
        <v>39.721800000000002</v>
      </c>
      <c r="I10" s="50"/>
      <c r="L10" s="58"/>
      <c r="M10" s="50"/>
      <c r="N10" s="50"/>
      <c r="O10" s="50"/>
      <c r="P10" s="50"/>
    </row>
    <row r="11" spans="2:16">
      <c r="B11" s="19" t="s">
        <v>26</v>
      </c>
      <c r="C11" s="81" t="s">
        <v>18</v>
      </c>
      <c r="D11" s="51">
        <v>48.57</v>
      </c>
      <c r="E11" s="51">
        <v>6.9989999999999997</v>
      </c>
      <c r="F11" s="51">
        <v>8.36</v>
      </c>
      <c r="G11" s="49">
        <f t="shared" si="0"/>
        <v>39.960799999999999</v>
      </c>
      <c r="I11" s="50"/>
      <c r="L11" s="58"/>
      <c r="M11" s="50"/>
      <c r="N11" s="50"/>
      <c r="O11" s="50"/>
      <c r="P11" s="50"/>
    </row>
    <row r="12" spans="2:16">
      <c r="B12" s="19" t="s">
        <v>27</v>
      </c>
      <c r="C12" s="81" t="s">
        <v>18</v>
      </c>
      <c r="D12" s="51">
        <v>47.71</v>
      </c>
      <c r="E12" s="51">
        <v>6.9249999999999998</v>
      </c>
      <c r="F12" s="51">
        <v>8.09</v>
      </c>
      <c r="G12" s="49">
        <f t="shared" si="0"/>
        <v>38.670200000000001</v>
      </c>
      <c r="I12" s="50"/>
      <c r="L12" s="58"/>
      <c r="M12" s="50"/>
      <c r="N12" s="50"/>
      <c r="O12" s="50"/>
      <c r="P12" s="50"/>
    </row>
    <row r="13" spans="2:16">
      <c r="B13" s="19" t="s">
        <v>28</v>
      </c>
      <c r="C13" s="81" t="s">
        <v>18</v>
      </c>
      <c r="D13" s="51">
        <v>47.94</v>
      </c>
      <c r="E13" s="51">
        <v>7.0640000000000001</v>
      </c>
      <c r="F13" s="51">
        <v>8.31</v>
      </c>
      <c r="G13" s="49">
        <f t="shared" si="0"/>
        <v>39.721800000000002</v>
      </c>
      <c r="I13" s="50"/>
      <c r="L13" s="58"/>
      <c r="M13" s="50"/>
      <c r="N13" s="50"/>
      <c r="O13" s="50"/>
      <c r="P13" s="50"/>
    </row>
    <row r="14" spans="2:16">
      <c r="B14" s="19" t="s">
        <v>29</v>
      </c>
      <c r="C14" s="81" t="s">
        <v>18</v>
      </c>
      <c r="D14" s="51">
        <v>47.72</v>
      </c>
      <c r="E14" s="51">
        <v>7.0860000000000003</v>
      </c>
      <c r="F14" s="51">
        <v>8.24</v>
      </c>
      <c r="G14" s="49">
        <f t="shared" si="0"/>
        <v>39.3872</v>
      </c>
      <c r="I14" s="50"/>
      <c r="L14" s="58"/>
      <c r="M14" s="50"/>
      <c r="N14" s="50"/>
      <c r="O14" s="50"/>
      <c r="P14" s="50"/>
    </row>
    <row r="15" spans="2:16" ht="15" thickBot="1">
      <c r="B15" s="21" t="s">
        <v>30</v>
      </c>
      <c r="C15" s="81" t="s">
        <v>18</v>
      </c>
      <c r="D15" s="51">
        <v>48.62</v>
      </c>
      <c r="E15" s="51">
        <v>6.9870000000000001</v>
      </c>
      <c r="F15" s="51">
        <v>8.23</v>
      </c>
      <c r="G15" s="49">
        <f t="shared" si="0"/>
        <v>39.339400000000005</v>
      </c>
      <c r="I15" s="50"/>
      <c r="L15" s="58"/>
      <c r="M15" s="50"/>
      <c r="N15" s="50"/>
      <c r="O15" s="50"/>
      <c r="P15" s="50"/>
    </row>
    <row r="16" spans="2:16">
      <c r="B16" s="19" t="s">
        <v>31</v>
      </c>
      <c r="C16" s="81" t="s">
        <v>18</v>
      </c>
      <c r="D16" s="51">
        <v>52.83</v>
      </c>
      <c r="E16" s="51">
        <v>7.9769999999999994</v>
      </c>
      <c r="F16" s="51">
        <v>4.4249999999999998</v>
      </c>
      <c r="G16" s="49">
        <f t="shared" si="0"/>
        <v>21.151499999999999</v>
      </c>
      <c r="I16" s="50"/>
      <c r="L16" s="58"/>
      <c r="M16" s="50"/>
      <c r="N16" s="50"/>
      <c r="O16" s="50"/>
      <c r="P16" s="50"/>
    </row>
    <row r="17" spans="2:16">
      <c r="B17" s="19" t="s">
        <v>32</v>
      </c>
      <c r="C17" s="81" t="s">
        <v>18</v>
      </c>
      <c r="D17" s="51">
        <v>52.835000000000001</v>
      </c>
      <c r="E17" s="51">
        <v>7.9369999999999994</v>
      </c>
      <c r="F17" s="51">
        <v>4.7</v>
      </c>
      <c r="G17" s="49">
        <f t="shared" si="0"/>
        <v>22.466000000000001</v>
      </c>
      <c r="I17" s="50"/>
      <c r="L17" s="58"/>
      <c r="M17" s="50"/>
      <c r="N17" s="50"/>
      <c r="O17" s="50"/>
      <c r="P17" s="50"/>
    </row>
    <row r="18" spans="2:16">
      <c r="B18" s="19" t="s">
        <v>33</v>
      </c>
      <c r="C18" s="81" t="s">
        <v>18</v>
      </c>
      <c r="D18" s="51">
        <v>51.84</v>
      </c>
      <c r="E18" s="51">
        <v>7.782</v>
      </c>
      <c r="F18" s="51">
        <v>5.0150000000000006</v>
      </c>
      <c r="G18" s="49">
        <f t="shared" si="0"/>
        <v>23.971700000000006</v>
      </c>
      <c r="I18" s="50"/>
      <c r="L18" s="58"/>
      <c r="M18" s="50"/>
      <c r="N18" s="50"/>
      <c r="O18" s="50"/>
      <c r="P18" s="50"/>
    </row>
    <row r="19" spans="2:16">
      <c r="B19" s="19" t="s">
        <v>34</v>
      </c>
      <c r="C19" s="81" t="s">
        <v>18</v>
      </c>
      <c r="D19" s="51">
        <v>53.394999999999996</v>
      </c>
      <c r="E19" s="51">
        <v>7.9190000000000005</v>
      </c>
      <c r="F19" s="51">
        <v>4.8949999999999996</v>
      </c>
      <c r="G19" s="49">
        <f t="shared" si="0"/>
        <v>23.398099999999999</v>
      </c>
      <c r="I19" s="50"/>
      <c r="L19" s="58"/>
      <c r="M19" s="50"/>
      <c r="N19" s="50"/>
      <c r="O19" s="50"/>
      <c r="P19" s="50"/>
    </row>
    <row r="20" spans="2:16">
      <c r="B20" s="19" t="s">
        <v>35</v>
      </c>
      <c r="C20" s="81" t="s">
        <v>18</v>
      </c>
      <c r="D20" s="51">
        <v>53.284999999999997</v>
      </c>
      <c r="E20" s="51">
        <v>8.0150000000000006</v>
      </c>
      <c r="F20" s="51">
        <v>5.1950000000000003</v>
      </c>
      <c r="G20" s="49">
        <f t="shared" si="0"/>
        <v>24.832100000000004</v>
      </c>
      <c r="I20" s="50"/>
      <c r="L20" s="58"/>
      <c r="M20" s="50"/>
      <c r="N20" s="50"/>
      <c r="O20" s="50"/>
      <c r="P20" s="50"/>
    </row>
    <row r="21" spans="2:16" ht="15" thickBot="1">
      <c r="B21" s="21" t="s">
        <v>36</v>
      </c>
      <c r="C21" s="81" t="s">
        <v>18</v>
      </c>
      <c r="D21" s="51">
        <v>52.77</v>
      </c>
      <c r="E21" s="51">
        <v>7.9365000000000006</v>
      </c>
      <c r="F21" s="51">
        <v>4.585</v>
      </c>
      <c r="G21" s="49">
        <f t="shared" si="0"/>
        <v>21.9163</v>
      </c>
      <c r="I21" s="50"/>
      <c r="L21" s="58"/>
      <c r="M21" s="50"/>
      <c r="N21" s="50"/>
      <c r="O21" s="50"/>
      <c r="P21" s="50"/>
    </row>
    <row r="22" spans="2:16">
      <c r="B22" s="48" t="s">
        <v>48</v>
      </c>
      <c r="C22" s="81" t="s">
        <v>49</v>
      </c>
      <c r="D22" s="51">
        <v>43.164999999999999</v>
      </c>
      <c r="E22" s="51">
        <v>6.4090000000000007</v>
      </c>
      <c r="F22" s="51">
        <v>6.65</v>
      </c>
      <c r="G22" s="49">
        <f t="shared" si="0"/>
        <v>31.787000000000003</v>
      </c>
      <c r="I22" s="50"/>
      <c r="L22" s="58"/>
      <c r="M22" s="50"/>
      <c r="N22" s="50"/>
      <c r="O22" s="50"/>
      <c r="P22" s="50"/>
    </row>
    <row r="23" spans="2:16" ht="15" thickBot="1">
      <c r="B23" s="82"/>
      <c r="C23" s="82"/>
      <c r="D23" s="83"/>
      <c r="E23" s="83"/>
      <c r="F23" s="83"/>
      <c r="G23" s="54"/>
      <c r="I23" s="50"/>
      <c r="L23" s="58"/>
      <c r="M23" s="50"/>
      <c r="N23" s="50"/>
      <c r="O23" s="50"/>
      <c r="P23" s="50"/>
    </row>
    <row r="24" spans="2:16">
      <c r="L24" s="58"/>
      <c r="M24" s="50"/>
      <c r="N24" s="50"/>
      <c r="O24" s="50"/>
      <c r="P24" s="50"/>
    </row>
    <row r="25" spans="2:16">
      <c r="B25" s="26" t="s">
        <v>39</v>
      </c>
      <c r="C25" s="26"/>
      <c r="D25" s="59"/>
      <c r="E25" s="59"/>
      <c r="F25" s="59"/>
      <c r="G25" s="59"/>
      <c r="L25" s="58"/>
      <c r="M25" s="50"/>
      <c r="N25" s="50"/>
      <c r="O25" s="50"/>
      <c r="P25" s="50"/>
    </row>
    <row r="26" spans="2:16">
      <c r="B26" s="72" t="s">
        <v>50</v>
      </c>
      <c r="C26" s="7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D8C2-1E47-4ECC-A098-31A8D6B9736A}">
  <dimension ref="A1:O51"/>
  <sheetViews>
    <sheetView workbookViewId="0">
      <selection activeCell="F30" sqref="F30"/>
    </sheetView>
  </sheetViews>
  <sheetFormatPr defaultRowHeight="14.45"/>
  <cols>
    <col min="1" max="1" width="38.28515625" customWidth="1"/>
    <col min="2" max="2" width="14.28515625" customWidth="1"/>
  </cols>
  <sheetData>
    <row r="1" spans="1:15" ht="15" thickBot="1">
      <c r="A1" s="7"/>
      <c r="B1" s="7"/>
      <c r="C1" s="114" t="s">
        <v>51</v>
      </c>
      <c r="D1" s="115"/>
      <c r="E1" s="115"/>
      <c r="F1" s="115"/>
      <c r="G1" s="115"/>
      <c r="H1" s="115"/>
      <c r="I1" s="115"/>
      <c r="J1" s="115"/>
      <c r="K1" s="115"/>
      <c r="L1" s="115"/>
      <c r="M1" s="116"/>
      <c r="N1" s="8" t="s">
        <v>52</v>
      </c>
      <c r="O1" s="9" t="s">
        <v>52</v>
      </c>
    </row>
    <row r="2" spans="1:15">
      <c r="A2" s="98"/>
      <c r="B2" s="10"/>
      <c r="C2" s="103" t="s">
        <v>53</v>
      </c>
      <c r="D2" s="104" t="s">
        <v>54</v>
      </c>
      <c r="E2" s="104" t="s">
        <v>55</v>
      </c>
      <c r="F2" s="104" t="s">
        <v>56</v>
      </c>
      <c r="G2" s="104" t="s">
        <v>57</v>
      </c>
      <c r="H2" s="104" t="s">
        <v>58</v>
      </c>
      <c r="I2" s="104" t="s">
        <v>59</v>
      </c>
      <c r="J2" s="104" t="s">
        <v>60</v>
      </c>
      <c r="K2" s="104" t="s">
        <v>61</v>
      </c>
      <c r="L2" s="104" t="s">
        <v>62</v>
      </c>
      <c r="M2" s="105" t="s">
        <v>63</v>
      </c>
      <c r="N2" s="11" t="s">
        <v>64</v>
      </c>
      <c r="O2" s="12" t="s">
        <v>65</v>
      </c>
    </row>
    <row r="3" spans="1:15" ht="15" thickBot="1">
      <c r="A3" s="100" t="s">
        <v>9</v>
      </c>
      <c r="B3" s="13" t="s">
        <v>15</v>
      </c>
      <c r="C3" s="14" t="s">
        <v>13</v>
      </c>
      <c r="D3" s="15" t="s">
        <v>13</v>
      </c>
      <c r="E3" s="15" t="s">
        <v>13</v>
      </c>
      <c r="F3" s="15" t="s">
        <v>13</v>
      </c>
      <c r="G3" s="15" t="s">
        <v>13</v>
      </c>
      <c r="H3" s="15" t="s">
        <v>13</v>
      </c>
      <c r="I3" s="15" t="s">
        <v>13</v>
      </c>
      <c r="J3" s="15" t="s">
        <v>13</v>
      </c>
      <c r="K3" s="15" t="s">
        <v>13</v>
      </c>
      <c r="L3" s="15" t="s">
        <v>13</v>
      </c>
      <c r="M3" s="16" t="s">
        <v>13</v>
      </c>
      <c r="N3" s="11" t="s">
        <v>13</v>
      </c>
      <c r="O3" s="12" t="s">
        <v>66</v>
      </c>
    </row>
    <row r="4" spans="1:15">
      <c r="A4" s="19" t="s">
        <v>17</v>
      </c>
      <c r="B4" s="19" t="s">
        <v>18</v>
      </c>
      <c r="C4" s="17" t="s">
        <v>67</v>
      </c>
      <c r="D4" s="17">
        <v>0.34056003401028029</v>
      </c>
      <c r="E4" s="18" t="s">
        <v>67</v>
      </c>
      <c r="F4" s="18" t="s">
        <v>68</v>
      </c>
      <c r="G4" s="17" t="s">
        <v>67</v>
      </c>
      <c r="H4" s="17" t="s">
        <v>67</v>
      </c>
      <c r="I4" s="17">
        <v>1.7931528321357617</v>
      </c>
      <c r="J4" s="17">
        <v>12.238317723646398</v>
      </c>
      <c r="K4" s="17">
        <v>5.7130683256418449</v>
      </c>
      <c r="L4" s="17" t="s">
        <v>67</v>
      </c>
      <c r="M4" s="17">
        <v>0.99288639653142929</v>
      </c>
      <c r="N4" s="20">
        <v>21.077985311965715</v>
      </c>
      <c r="O4" s="20" t="s">
        <v>19</v>
      </c>
    </row>
    <row r="5" spans="1:15">
      <c r="A5" s="19" t="s">
        <v>20</v>
      </c>
      <c r="B5" s="19" t="s">
        <v>18</v>
      </c>
      <c r="C5" s="17" t="s">
        <v>67</v>
      </c>
      <c r="D5" s="17">
        <v>0.35707482993197281</v>
      </c>
      <c r="E5" s="18" t="s">
        <v>67</v>
      </c>
      <c r="F5" s="18" t="s">
        <v>67</v>
      </c>
      <c r="G5" s="17" t="s">
        <v>67</v>
      </c>
      <c r="H5" s="17" t="s">
        <v>67</v>
      </c>
      <c r="I5" s="17">
        <v>1.7429591836734692</v>
      </c>
      <c r="J5" s="17">
        <v>11.090034013605441</v>
      </c>
      <c r="K5" s="17">
        <v>5.5977891156462585</v>
      </c>
      <c r="L5" s="17" t="s">
        <v>67</v>
      </c>
      <c r="M5" s="17">
        <v>0.96272108843537418</v>
      </c>
      <c r="N5" s="20">
        <v>19.750578231292515</v>
      </c>
      <c r="O5" s="20" t="s">
        <v>19</v>
      </c>
    </row>
    <row r="6" spans="1:15">
      <c r="A6" s="19" t="s">
        <v>21</v>
      </c>
      <c r="B6" s="19" t="s">
        <v>18</v>
      </c>
      <c r="C6" s="17" t="s">
        <v>67</v>
      </c>
      <c r="D6" s="17" t="s">
        <v>67</v>
      </c>
      <c r="E6" s="18" t="s">
        <v>67</v>
      </c>
      <c r="F6" s="18" t="s">
        <v>67</v>
      </c>
      <c r="G6" s="17" t="s">
        <v>68</v>
      </c>
      <c r="H6" s="17" t="s">
        <v>67</v>
      </c>
      <c r="I6" s="17">
        <v>1.6668224299065422</v>
      </c>
      <c r="J6" s="17">
        <v>11.211074766355141</v>
      </c>
      <c r="K6" s="17">
        <v>5.1264953271028029</v>
      </c>
      <c r="L6" s="17" t="s">
        <v>67</v>
      </c>
      <c r="M6" s="17">
        <v>1.0149999999999999</v>
      </c>
      <c r="N6" s="20">
        <v>19.019392523364488</v>
      </c>
      <c r="O6" s="20" t="s">
        <v>19</v>
      </c>
    </row>
    <row r="7" spans="1:15">
      <c r="A7" s="19" t="s">
        <v>22</v>
      </c>
      <c r="B7" s="19" t="s">
        <v>18</v>
      </c>
      <c r="C7" s="17" t="s">
        <v>67</v>
      </c>
      <c r="D7" s="17">
        <v>0.36032934131736527</v>
      </c>
      <c r="E7" s="18" t="s">
        <v>67</v>
      </c>
      <c r="F7" s="18" t="s">
        <v>67</v>
      </c>
      <c r="G7" s="17" t="s">
        <v>68</v>
      </c>
      <c r="H7" s="17" t="s">
        <v>67</v>
      </c>
      <c r="I7" s="17">
        <v>1.707874251497006</v>
      </c>
      <c r="J7" s="17">
        <v>11.130269461077845</v>
      </c>
      <c r="K7" s="17">
        <v>5.4587724550898207</v>
      </c>
      <c r="L7" s="17" t="s">
        <v>67</v>
      </c>
      <c r="M7" s="17">
        <v>1.0028443113772454</v>
      </c>
      <c r="N7" s="20">
        <v>19.660089820359282</v>
      </c>
      <c r="O7" s="20" t="s">
        <v>19</v>
      </c>
    </row>
    <row r="8" spans="1:15">
      <c r="A8" s="19" t="s">
        <v>23</v>
      </c>
      <c r="B8" s="19" t="s">
        <v>18</v>
      </c>
      <c r="C8" s="17" t="s">
        <v>67</v>
      </c>
      <c r="D8" s="17">
        <v>0.35086419753086423</v>
      </c>
      <c r="E8" s="18" t="s">
        <v>67</v>
      </c>
      <c r="F8" s="18" t="s">
        <v>67</v>
      </c>
      <c r="G8" s="17" t="s">
        <v>68</v>
      </c>
      <c r="H8" s="17" t="s">
        <v>67</v>
      </c>
      <c r="I8" s="17">
        <v>1.7256790123456791</v>
      </c>
      <c r="J8" s="17">
        <v>11.900740740740741</v>
      </c>
      <c r="K8" s="17">
        <v>5.5287962962962967</v>
      </c>
      <c r="L8" s="17" t="s">
        <v>67</v>
      </c>
      <c r="M8" s="17">
        <v>0.9675617283950616</v>
      </c>
      <c r="N8" s="20">
        <v>20.473641975308642</v>
      </c>
      <c r="O8" s="20" t="s">
        <v>19</v>
      </c>
    </row>
    <row r="9" spans="1:15" ht="15" thickBot="1">
      <c r="A9" s="21" t="s">
        <v>24</v>
      </c>
      <c r="B9" s="21" t="s">
        <v>18</v>
      </c>
      <c r="C9" s="22" t="s">
        <v>67</v>
      </c>
      <c r="D9" s="22">
        <v>0.33319148936170212</v>
      </c>
      <c r="E9" s="32" t="s">
        <v>67</v>
      </c>
      <c r="F9" s="32" t="s">
        <v>67</v>
      </c>
      <c r="G9" s="22" t="s">
        <v>68</v>
      </c>
      <c r="H9" s="22" t="s">
        <v>67</v>
      </c>
      <c r="I9" s="22">
        <v>1.6423049645390071</v>
      </c>
      <c r="J9" s="22">
        <v>11.674042553191487</v>
      </c>
      <c r="K9" s="22">
        <v>5.411276595744682</v>
      </c>
      <c r="L9" s="22" t="s">
        <v>67</v>
      </c>
      <c r="M9" s="22">
        <v>0.96975177304964544</v>
      </c>
      <c r="N9" s="23">
        <v>20.030567375886523</v>
      </c>
      <c r="O9" s="23" t="s">
        <v>19</v>
      </c>
    </row>
    <row r="10" spans="1:15">
      <c r="A10" s="19" t="s">
        <v>25</v>
      </c>
      <c r="B10" s="19" t="s">
        <v>18</v>
      </c>
      <c r="C10" s="17" t="s">
        <v>67</v>
      </c>
      <c r="D10" s="17">
        <v>0.38465690112007606</v>
      </c>
      <c r="E10" s="18" t="s">
        <v>67</v>
      </c>
      <c r="F10" s="18" t="s">
        <v>67</v>
      </c>
      <c r="G10" s="17" t="s">
        <v>67</v>
      </c>
      <c r="H10" s="17">
        <v>0.18690625543645484</v>
      </c>
      <c r="I10" s="17">
        <v>1.5622301009006072</v>
      </c>
      <c r="J10" s="17">
        <v>13.145314695491553</v>
      </c>
      <c r="K10" s="17">
        <v>5.4521766730900341</v>
      </c>
      <c r="L10" s="17" t="s">
        <v>67</v>
      </c>
      <c r="M10" s="17">
        <v>0.59644146359414774</v>
      </c>
      <c r="N10" s="20">
        <v>21.327726089632872</v>
      </c>
      <c r="O10" s="20" t="s">
        <v>19</v>
      </c>
    </row>
    <row r="11" spans="1:15">
      <c r="A11" s="19" t="s">
        <v>26</v>
      </c>
      <c r="B11" s="30" t="s">
        <v>18</v>
      </c>
      <c r="C11" s="17" t="s">
        <v>67</v>
      </c>
      <c r="D11" s="17">
        <v>0.40863636363636352</v>
      </c>
      <c r="E11" s="18" t="s">
        <v>67</v>
      </c>
      <c r="F11" s="18" t="s">
        <v>67</v>
      </c>
      <c r="G11" s="17" t="s">
        <v>67</v>
      </c>
      <c r="H11" s="17">
        <v>0.18893939393939393</v>
      </c>
      <c r="I11" s="17">
        <v>1.5975108225108221</v>
      </c>
      <c r="J11" s="17">
        <v>14.628679653679653</v>
      </c>
      <c r="K11" s="17">
        <v>5.5325974025974025</v>
      </c>
      <c r="L11" s="17" t="s">
        <v>67</v>
      </c>
      <c r="M11" s="17">
        <v>0.62268398268398262</v>
      </c>
      <c r="N11" s="20">
        <v>22.97904761904762</v>
      </c>
      <c r="O11" s="20" t="s">
        <v>19</v>
      </c>
    </row>
    <row r="12" spans="1:15">
      <c r="A12" s="19" t="s">
        <v>27</v>
      </c>
      <c r="B12" s="19" t="s">
        <v>18</v>
      </c>
      <c r="C12" s="17" t="s">
        <v>67</v>
      </c>
      <c r="D12" s="17">
        <v>0.39182222222222224</v>
      </c>
      <c r="E12" s="18" t="s">
        <v>67</v>
      </c>
      <c r="F12" s="18" t="s">
        <v>67</v>
      </c>
      <c r="G12" s="17" t="s">
        <v>67</v>
      </c>
      <c r="H12" s="17">
        <v>0.18173333333333336</v>
      </c>
      <c r="I12" s="17">
        <v>1.5885555555555559</v>
      </c>
      <c r="J12" s="17">
        <v>14.7088</v>
      </c>
      <c r="K12" s="17">
        <v>5.4990444444444444</v>
      </c>
      <c r="L12" s="17" t="s">
        <v>67</v>
      </c>
      <c r="M12" s="17">
        <v>0.64637777777777772</v>
      </c>
      <c r="N12" s="20">
        <v>23.016333333333336</v>
      </c>
      <c r="O12" s="20" t="s">
        <v>19</v>
      </c>
    </row>
    <row r="13" spans="1:15">
      <c r="A13" s="19" t="s">
        <v>28</v>
      </c>
      <c r="B13" s="19" t="s">
        <v>18</v>
      </c>
      <c r="C13" s="17" t="s">
        <v>67</v>
      </c>
      <c r="D13" s="17">
        <v>0.38410204081632648</v>
      </c>
      <c r="E13" s="18" t="s">
        <v>67</v>
      </c>
      <c r="F13" s="18" t="s">
        <v>67</v>
      </c>
      <c r="G13" s="17" t="s">
        <v>67</v>
      </c>
      <c r="H13" s="17">
        <v>0.17044897959183672</v>
      </c>
      <c r="I13" s="17">
        <v>1.5512040816326531</v>
      </c>
      <c r="J13" s="17">
        <v>16.109795918367347</v>
      </c>
      <c r="K13" s="17">
        <v>5.456142857142857</v>
      </c>
      <c r="L13" s="17" t="s">
        <v>67</v>
      </c>
      <c r="M13" s="17">
        <v>0.54212244897959183</v>
      </c>
      <c r="N13" s="20">
        <v>24.213816326530612</v>
      </c>
      <c r="O13" s="20" t="s">
        <v>19</v>
      </c>
    </row>
    <row r="14" spans="1:15">
      <c r="A14" s="19" t="s">
        <v>29</v>
      </c>
      <c r="B14" s="19" t="s">
        <v>18</v>
      </c>
      <c r="C14" s="17" t="s">
        <v>67</v>
      </c>
      <c r="D14" s="17">
        <v>0.36199652777777774</v>
      </c>
      <c r="E14" s="18">
        <v>0.13644097222222221</v>
      </c>
      <c r="F14" s="18" t="s">
        <v>67</v>
      </c>
      <c r="G14" s="17" t="s">
        <v>67</v>
      </c>
      <c r="H14" s="17">
        <v>0.19937499999999994</v>
      </c>
      <c r="I14" s="17">
        <v>1.6282291666666664</v>
      </c>
      <c r="J14" s="17">
        <v>13.661215277777774</v>
      </c>
      <c r="K14" s="17">
        <v>5.3886631944444447</v>
      </c>
      <c r="L14" s="17" t="s">
        <v>67</v>
      </c>
      <c r="M14" s="17">
        <v>0.60718749999999999</v>
      </c>
      <c r="N14" s="20">
        <v>21.983107638888885</v>
      </c>
      <c r="O14" s="20" t="s">
        <v>19</v>
      </c>
    </row>
    <row r="15" spans="1:15" ht="15" thickBot="1">
      <c r="A15" s="21" t="s">
        <v>30</v>
      </c>
      <c r="B15" s="21" t="s">
        <v>18</v>
      </c>
      <c r="C15" s="22" t="s">
        <v>67</v>
      </c>
      <c r="D15" s="22">
        <v>0.37234919032542779</v>
      </c>
      <c r="E15" s="32" t="s">
        <v>67</v>
      </c>
      <c r="F15" s="32" t="s">
        <v>67</v>
      </c>
      <c r="G15" s="22" t="s">
        <v>67</v>
      </c>
      <c r="H15" s="22">
        <v>0.17476389416887017</v>
      </c>
      <c r="I15" s="22">
        <v>1.6005009551891374</v>
      </c>
      <c r="J15" s="22">
        <v>14.754636948250177</v>
      </c>
      <c r="K15" s="22">
        <v>5.4933516837204648</v>
      </c>
      <c r="L15" s="22" t="s">
        <v>67</v>
      </c>
      <c r="M15" s="22">
        <v>0.61197391119614664</v>
      </c>
      <c r="N15" s="23">
        <v>23.007576582850223</v>
      </c>
      <c r="O15" s="23" t="s">
        <v>19</v>
      </c>
    </row>
    <row r="16" spans="1:15">
      <c r="A16" s="19" t="s">
        <v>31</v>
      </c>
      <c r="B16" s="19" t="s">
        <v>18</v>
      </c>
      <c r="C16" s="17" t="s">
        <v>67</v>
      </c>
      <c r="D16" s="17">
        <v>0.34056003401028029</v>
      </c>
      <c r="E16" s="18" t="s">
        <v>67</v>
      </c>
      <c r="F16" s="18" t="s">
        <v>68</v>
      </c>
      <c r="G16" s="17" t="s">
        <v>67</v>
      </c>
      <c r="H16" s="17" t="s">
        <v>67</v>
      </c>
      <c r="I16" s="17">
        <v>1.7931528321357617</v>
      </c>
      <c r="J16" s="17">
        <v>12.238317723646398</v>
      </c>
      <c r="K16" s="17">
        <v>5.7130683256418449</v>
      </c>
      <c r="L16" s="17" t="s">
        <v>67</v>
      </c>
      <c r="M16" s="17">
        <v>0.99288639653142929</v>
      </c>
      <c r="N16" s="20">
        <v>21.077985311965715</v>
      </c>
      <c r="O16" s="20" t="s">
        <v>19</v>
      </c>
    </row>
    <row r="17" spans="1:15">
      <c r="A17" s="19" t="s">
        <v>32</v>
      </c>
      <c r="B17" s="19" t="s">
        <v>18</v>
      </c>
      <c r="C17" s="17" t="s">
        <v>67</v>
      </c>
      <c r="D17" s="17">
        <v>0.35707482993197281</v>
      </c>
      <c r="E17" s="18" t="s">
        <v>67</v>
      </c>
      <c r="F17" s="18" t="s">
        <v>67</v>
      </c>
      <c r="G17" s="17" t="s">
        <v>67</v>
      </c>
      <c r="H17" s="17" t="s">
        <v>67</v>
      </c>
      <c r="I17" s="17">
        <v>1.7429591836734692</v>
      </c>
      <c r="J17" s="17">
        <v>11.090034013605441</v>
      </c>
      <c r="K17" s="17">
        <v>5.5977891156462585</v>
      </c>
      <c r="L17" s="17" t="s">
        <v>67</v>
      </c>
      <c r="M17" s="17">
        <v>0.96272108843537418</v>
      </c>
      <c r="N17" s="20">
        <v>19.750578231292515</v>
      </c>
      <c r="O17" s="20" t="s">
        <v>19</v>
      </c>
    </row>
    <row r="18" spans="1:15">
      <c r="A18" s="19" t="s">
        <v>33</v>
      </c>
      <c r="B18" s="19" t="s">
        <v>18</v>
      </c>
      <c r="C18" s="17" t="s">
        <v>67</v>
      </c>
      <c r="D18" s="17" t="s">
        <v>67</v>
      </c>
      <c r="E18" s="18" t="s">
        <v>67</v>
      </c>
      <c r="F18" s="18" t="s">
        <v>67</v>
      </c>
      <c r="G18" s="17" t="s">
        <v>68</v>
      </c>
      <c r="H18" s="17" t="s">
        <v>67</v>
      </c>
      <c r="I18" s="17">
        <v>1.6668224299065422</v>
      </c>
      <c r="J18" s="17">
        <v>11.211074766355141</v>
      </c>
      <c r="K18" s="17">
        <v>5.1264953271028029</v>
      </c>
      <c r="L18" s="17" t="s">
        <v>67</v>
      </c>
      <c r="M18" s="17">
        <v>1.0149999999999999</v>
      </c>
      <c r="N18" s="20">
        <v>19.019392523364488</v>
      </c>
      <c r="O18" s="20" t="s">
        <v>19</v>
      </c>
    </row>
    <row r="19" spans="1:15">
      <c r="A19" s="19" t="s">
        <v>34</v>
      </c>
      <c r="B19" s="19" t="s">
        <v>18</v>
      </c>
      <c r="C19" s="17" t="s">
        <v>67</v>
      </c>
      <c r="D19" s="17">
        <v>0.36032934131736527</v>
      </c>
      <c r="E19" s="18" t="s">
        <v>67</v>
      </c>
      <c r="F19" s="18" t="s">
        <v>67</v>
      </c>
      <c r="G19" s="17" t="s">
        <v>68</v>
      </c>
      <c r="H19" s="17" t="s">
        <v>67</v>
      </c>
      <c r="I19" s="17">
        <v>1.707874251497006</v>
      </c>
      <c r="J19" s="17">
        <v>11.130269461077845</v>
      </c>
      <c r="K19" s="17">
        <v>5.4587724550898207</v>
      </c>
      <c r="L19" s="17" t="s">
        <v>67</v>
      </c>
      <c r="M19" s="17">
        <v>1.0028443113772454</v>
      </c>
      <c r="N19" s="20">
        <v>19.660089820359282</v>
      </c>
      <c r="O19" s="20" t="s">
        <v>19</v>
      </c>
    </row>
    <row r="20" spans="1:15">
      <c r="A20" s="19" t="s">
        <v>35</v>
      </c>
      <c r="B20" s="19" t="s">
        <v>18</v>
      </c>
      <c r="C20" s="17" t="s">
        <v>67</v>
      </c>
      <c r="D20" s="17">
        <v>0.35086419753086423</v>
      </c>
      <c r="E20" s="18" t="s">
        <v>67</v>
      </c>
      <c r="F20" s="18" t="s">
        <v>67</v>
      </c>
      <c r="G20" s="17" t="s">
        <v>68</v>
      </c>
      <c r="H20" s="17" t="s">
        <v>67</v>
      </c>
      <c r="I20" s="17">
        <v>1.7256790123456791</v>
      </c>
      <c r="J20" s="17">
        <v>11.900740740740741</v>
      </c>
      <c r="K20" s="17">
        <v>5.5287962962962967</v>
      </c>
      <c r="L20" s="17" t="s">
        <v>67</v>
      </c>
      <c r="M20" s="17">
        <v>0.9675617283950616</v>
      </c>
      <c r="N20" s="20">
        <v>20.473641975308642</v>
      </c>
      <c r="O20" s="20" t="s">
        <v>19</v>
      </c>
    </row>
    <row r="21" spans="1:15" ht="15" thickBot="1">
      <c r="A21" s="21" t="s">
        <v>36</v>
      </c>
      <c r="B21" s="21" t="s">
        <v>18</v>
      </c>
      <c r="C21" s="22" t="s">
        <v>67</v>
      </c>
      <c r="D21" s="22">
        <v>0.33319148936170212</v>
      </c>
      <c r="E21" s="32" t="s">
        <v>67</v>
      </c>
      <c r="F21" s="32" t="s">
        <v>67</v>
      </c>
      <c r="G21" s="22" t="s">
        <v>68</v>
      </c>
      <c r="H21" s="22" t="s">
        <v>67</v>
      </c>
      <c r="I21" s="22">
        <v>1.6423049645390071</v>
      </c>
      <c r="J21" s="22">
        <v>11.674042553191487</v>
      </c>
      <c r="K21" s="22">
        <v>5.411276595744682</v>
      </c>
      <c r="L21" s="22" t="s">
        <v>67</v>
      </c>
      <c r="M21" s="22">
        <v>0.96975177304964544</v>
      </c>
      <c r="N21" s="23">
        <v>20.030567375886523</v>
      </c>
      <c r="O21" s="23" t="s">
        <v>19</v>
      </c>
    </row>
    <row r="22" spans="1:15">
      <c r="A22" s="19" t="s">
        <v>37</v>
      </c>
      <c r="B22" s="19" t="s">
        <v>38</v>
      </c>
      <c r="C22" s="17">
        <v>1.7358549372406262</v>
      </c>
      <c r="D22" s="17">
        <v>0.13860633542651715</v>
      </c>
      <c r="E22" s="18">
        <v>0.53806829967417402</v>
      </c>
      <c r="F22" s="18" t="s">
        <v>67</v>
      </c>
      <c r="G22" s="17" t="s">
        <v>67</v>
      </c>
      <c r="H22" s="17">
        <v>0.1850748201054829</v>
      </c>
      <c r="I22" s="17">
        <v>1.3527447389533049</v>
      </c>
      <c r="J22" s="17">
        <v>4.9396222845275304</v>
      </c>
      <c r="K22" s="17">
        <v>0.45159023868672116</v>
      </c>
      <c r="L22" s="17">
        <v>0.16479423691097508</v>
      </c>
      <c r="M22" s="17">
        <v>0.47433036489457203</v>
      </c>
      <c r="N22" s="20">
        <v>9.9806862564199061</v>
      </c>
      <c r="O22" s="20">
        <v>0.43870167138085919</v>
      </c>
    </row>
    <row r="23" spans="1:15" ht="15" thickBot="1">
      <c r="A23" s="21"/>
      <c r="B23" s="21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3"/>
      <c r="O23" s="24"/>
    </row>
    <row r="24" spans="1:15">
      <c r="A24" s="7"/>
      <c r="B24" s="7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</row>
    <row r="25" spans="1:15">
      <c r="A25" s="26" t="s">
        <v>39</v>
      </c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5"/>
      <c r="M25" s="25"/>
      <c r="N25" s="25"/>
      <c r="O25" s="25"/>
    </row>
    <row r="26" spans="1:15">
      <c r="A26" s="25" t="s">
        <v>69</v>
      </c>
      <c r="B26" s="28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</row>
    <row r="27" spans="1:15">
      <c r="A27" s="25" t="s">
        <v>70</v>
      </c>
      <c r="B27" s="28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</row>
    <row r="28" spans="1:15">
      <c r="A28" s="28" t="s">
        <v>71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</row>
    <row r="29" spans="1:15">
      <c r="A29" s="29" t="s">
        <v>72</v>
      </c>
      <c r="B29" s="28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</row>
    <row r="32" spans="1:15">
      <c r="B32" s="31"/>
      <c r="C32" s="17"/>
      <c r="D32" s="17"/>
      <c r="E32" s="18"/>
      <c r="F32" s="18"/>
      <c r="G32" s="17"/>
      <c r="H32" s="17"/>
      <c r="I32" s="17"/>
      <c r="J32" s="17"/>
      <c r="K32" s="17"/>
      <c r="L32" s="17"/>
      <c r="M32" s="17"/>
      <c r="N32" s="17"/>
      <c r="O32" s="17"/>
    </row>
    <row r="33" spans="2:15">
      <c r="B33" s="31"/>
      <c r="C33" s="17"/>
      <c r="D33" s="17"/>
      <c r="E33" s="18"/>
      <c r="F33" s="18"/>
      <c r="G33" s="17"/>
      <c r="H33" s="17"/>
      <c r="I33" s="17"/>
      <c r="J33" s="17"/>
      <c r="K33" s="17"/>
      <c r="L33" s="17"/>
      <c r="M33" s="17"/>
      <c r="N33" s="17"/>
      <c r="O33" s="17"/>
    </row>
    <row r="34" spans="2:15">
      <c r="B34" s="31"/>
      <c r="C34" s="17"/>
      <c r="D34" s="17"/>
      <c r="E34" s="18"/>
      <c r="F34" s="18"/>
      <c r="G34" s="17"/>
      <c r="H34" s="17"/>
      <c r="I34" s="17"/>
      <c r="J34" s="17"/>
      <c r="K34" s="17"/>
      <c r="L34" s="17"/>
      <c r="M34" s="17"/>
      <c r="N34" s="17"/>
      <c r="O34" s="17"/>
    </row>
    <row r="35" spans="2:15">
      <c r="B35" s="31"/>
      <c r="C35" s="17"/>
      <c r="D35" s="17"/>
      <c r="E35" s="18"/>
      <c r="F35" s="18"/>
      <c r="G35" s="17"/>
      <c r="H35" s="17"/>
      <c r="I35" s="17"/>
      <c r="J35" s="17"/>
      <c r="K35" s="17"/>
      <c r="L35" s="17"/>
      <c r="M35" s="17"/>
      <c r="N35" s="17"/>
      <c r="O35" s="17"/>
    </row>
    <row r="36" spans="2:15">
      <c r="B36" s="31"/>
      <c r="C36" s="17"/>
      <c r="D36" s="17"/>
      <c r="E36" s="18"/>
      <c r="F36" s="18"/>
      <c r="G36" s="17"/>
      <c r="H36" s="17"/>
      <c r="I36" s="17"/>
      <c r="J36" s="17"/>
      <c r="K36" s="17"/>
      <c r="L36" s="17"/>
      <c r="M36" s="17"/>
      <c r="N36" s="17"/>
      <c r="O36" s="17"/>
    </row>
    <row r="37" spans="2:15">
      <c r="B37" s="31"/>
      <c r="C37" s="17"/>
      <c r="D37" s="17"/>
      <c r="E37" s="18"/>
      <c r="F37" s="18"/>
      <c r="G37" s="17"/>
      <c r="H37" s="17"/>
      <c r="I37" s="17"/>
      <c r="J37" s="17"/>
      <c r="K37" s="17"/>
      <c r="L37" s="17"/>
      <c r="M37" s="17"/>
      <c r="N37" s="17"/>
      <c r="O37" s="17"/>
    </row>
    <row r="39" spans="2:15">
      <c r="B39" s="31"/>
      <c r="C39" s="17"/>
      <c r="D39" s="17"/>
      <c r="E39" s="18"/>
      <c r="F39" s="18"/>
      <c r="G39" s="17"/>
      <c r="H39" s="17"/>
      <c r="I39" s="17"/>
      <c r="J39" s="17"/>
      <c r="K39" s="17"/>
      <c r="L39" s="17"/>
      <c r="M39" s="17"/>
      <c r="N39" s="17"/>
      <c r="O39" s="17"/>
    </row>
    <row r="40" spans="2:15">
      <c r="B40" s="31"/>
      <c r="C40" s="17"/>
      <c r="D40" s="17"/>
      <c r="E40" s="18"/>
      <c r="F40" s="18"/>
      <c r="G40" s="17"/>
      <c r="H40" s="17"/>
      <c r="I40" s="17"/>
      <c r="J40" s="17"/>
      <c r="K40" s="17"/>
      <c r="L40" s="17"/>
      <c r="M40" s="17"/>
      <c r="N40" s="17"/>
      <c r="O40" s="17"/>
    </row>
    <row r="41" spans="2:15">
      <c r="B41" s="31"/>
      <c r="C41" s="17"/>
      <c r="D41" s="17"/>
      <c r="E41" s="18"/>
      <c r="F41" s="18"/>
      <c r="G41" s="17"/>
      <c r="H41" s="17"/>
      <c r="I41" s="17"/>
      <c r="J41" s="17"/>
      <c r="K41" s="17"/>
      <c r="L41" s="17"/>
      <c r="M41" s="17"/>
      <c r="N41" s="17"/>
      <c r="O41" s="17"/>
    </row>
    <row r="42" spans="2:15">
      <c r="B42" s="31"/>
      <c r="C42" s="17"/>
      <c r="D42" s="17"/>
      <c r="E42" s="18"/>
      <c r="F42" s="18"/>
      <c r="G42" s="17"/>
      <c r="H42" s="17"/>
      <c r="I42" s="17"/>
      <c r="J42" s="17"/>
      <c r="K42" s="17"/>
      <c r="L42" s="17"/>
      <c r="M42" s="17"/>
      <c r="N42" s="17"/>
      <c r="O42" s="17"/>
    </row>
    <row r="43" spans="2:15">
      <c r="B43" s="31"/>
      <c r="C43" s="17"/>
      <c r="D43" s="17"/>
      <c r="E43" s="18"/>
      <c r="F43" s="18"/>
      <c r="G43" s="17"/>
      <c r="H43" s="17"/>
      <c r="I43" s="17"/>
      <c r="J43" s="17"/>
      <c r="K43" s="17"/>
      <c r="L43" s="17"/>
      <c r="M43" s="17"/>
      <c r="N43" s="17"/>
      <c r="O43" s="17"/>
    </row>
    <row r="44" spans="2:15">
      <c r="B44" s="31"/>
      <c r="C44" s="17"/>
      <c r="D44" s="17"/>
      <c r="E44" s="18"/>
      <c r="F44" s="18"/>
      <c r="G44" s="17"/>
      <c r="H44" s="17"/>
      <c r="I44" s="17"/>
      <c r="J44" s="17"/>
      <c r="K44" s="17"/>
      <c r="L44" s="17"/>
      <c r="M44" s="17"/>
      <c r="N44" s="17"/>
      <c r="O44" s="17"/>
    </row>
    <row r="46" spans="2:15">
      <c r="B46" s="31"/>
      <c r="C46" s="17"/>
      <c r="D46" s="17"/>
      <c r="E46" s="18"/>
      <c r="F46" s="18"/>
      <c r="G46" s="17"/>
      <c r="H46" s="17"/>
      <c r="I46" s="17"/>
      <c r="J46" s="17"/>
      <c r="K46" s="17"/>
      <c r="L46" s="17"/>
      <c r="M46" s="17"/>
      <c r="N46" s="17"/>
      <c r="O46" s="17"/>
    </row>
    <row r="47" spans="2:15">
      <c r="B47" s="31"/>
      <c r="C47" s="17"/>
      <c r="D47" s="17"/>
      <c r="E47" s="18"/>
      <c r="F47" s="18"/>
      <c r="G47" s="17"/>
      <c r="H47" s="17"/>
      <c r="I47" s="17"/>
      <c r="J47" s="17"/>
      <c r="K47" s="17"/>
      <c r="L47" s="17"/>
      <c r="M47" s="17"/>
      <c r="N47" s="17"/>
      <c r="O47" s="17"/>
    </row>
    <row r="48" spans="2:15">
      <c r="B48" s="31"/>
      <c r="C48" s="17"/>
      <c r="D48" s="17"/>
      <c r="E48" s="18"/>
      <c r="F48" s="18"/>
      <c r="G48" s="17"/>
      <c r="H48" s="17"/>
      <c r="I48" s="17"/>
      <c r="J48" s="17"/>
      <c r="K48" s="17"/>
      <c r="L48" s="17"/>
      <c r="M48" s="17"/>
      <c r="N48" s="17"/>
      <c r="O48" s="17"/>
    </row>
    <row r="49" spans="2:15">
      <c r="B49" s="31"/>
      <c r="C49" s="17"/>
      <c r="D49" s="17"/>
      <c r="E49" s="18"/>
      <c r="F49" s="18"/>
      <c r="G49" s="17"/>
      <c r="H49" s="17"/>
      <c r="I49" s="17"/>
      <c r="J49" s="17"/>
      <c r="K49" s="17"/>
      <c r="L49" s="17"/>
      <c r="M49" s="17"/>
      <c r="N49" s="17"/>
      <c r="O49" s="17"/>
    </row>
    <row r="50" spans="2:15">
      <c r="B50" s="31"/>
      <c r="C50" s="17"/>
      <c r="D50" s="17"/>
      <c r="E50" s="18"/>
      <c r="F50" s="18"/>
      <c r="G50" s="17"/>
      <c r="H50" s="17"/>
      <c r="I50" s="17"/>
      <c r="J50" s="17"/>
      <c r="K50" s="17"/>
      <c r="L50" s="17"/>
      <c r="M50" s="17"/>
      <c r="N50" s="17"/>
      <c r="O50" s="17"/>
    </row>
    <row r="51" spans="2:15">
      <c r="B51" s="31"/>
      <c r="C51" s="17"/>
      <c r="D51" s="17"/>
      <c r="E51" s="18"/>
      <c r="F51" s="18"/>
      <c r="G51" s="17"/>
      <c r="H51" s="17"/>
      <c r="I51" s="17"/>
      <c r="J51" s="17"/>
      <c r="K51" s="17"/>
      <c r="L51" s="17"/>
      <c r="M51" s="17"/>
      <c r="N51" s="17"/>
      <c r="O51" s="17"/>
    </row>
  </sheetData>
  <mergeCells count="1">
    <mergeCell ref="C1:M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0A047-AC5D-45DF-86D4-382B857E126A}">
  <dimension ref="B1:AW46"/>
  <sheetViews>
    <sheetView workbookViewId="0">
      <selection activeCell="B5" sqref="B5:B22"/>
    </sheetView>
  </sheetViews>
  <sheetFormatPr defaultRowHeight="14.45"/>
  <cols>
    <col min="2" max="2" width="44.28515625" customWidth="1"/>
    <col min="6" max="6" width="14.5703125" customWidth="1"/>
    <col min="7" max="7" width="24.28515625" customWidth="1"/>
    <col min="8" max="8" width="9.5703125" customWidth="1"/>
  </cols>
  <sheetData>
    <row r="1" spans="2:49" ht="15" thickBot="1"/>
    <row r="2" spans="2:49" ht="16.149999999999999" thickBot="1">
      <c r="B2" s="33"/>
      <c r="C2" s="117" t="s">
        <v>73</v>
      </c>
      <c r="D2" s="118"/>
      <c r="E2" s="119"/>
      <c r="F2" s="120" t="s">
        <v>74</v>
      </c>
      <c r="G2" s="106" t="s">
        <v>75</v>
      </c>
      <c r="H2" s="122" t="s">
        <v>15</v>
      </c>
      <c r="I2" s="124" t="s">
        <v>76</v>
      </c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  <c r="AC2" s="125"/>
      <c r="AD2" s="125"/>
      <c r="AE2" s="125"/>
      <c r="AF2" s="125"/>
      <c r="AG2" s="125"/>
      <c r="AH2" s="125"/>
      <c r="AI2" s="125"/>
      <c r="AJ2" s="125"/>
      <c r="AK2" s="125"/>
      <c r="AL2" s="125"/>
      <c r="AM2" s="125"/>
      <c r="AN2" s="125"/>
      <c r="AO2" s="125"/>
      <c r="AP2" s="125"/>
      <c r="AQ2" s="125"/>
      <c r="AR2" s="125"/>
      <c r="AS2" s="125"/>
      <c r="AT2" s="125"/>
      <c r="AU2" s="125"/>
      <c r="AV2" s="125"/>
      <c r="AW2" s="126"/>
    </row>
    <row r="3" spans="2:49" ht="43.9" customHeight="1" thickBot="1">
      <c r="B3" s="34" t="s">
        <v>9</v>
      </c>
      <c r="C3" s="35" t="s">
        <v>77</v>
      </c>
      <c r="D3" s="35" t="s">
        <v>78</v>
      </c>
      <c r="E3" s="36" t="s">
        <v>79</v>
      </c>
      <c r="F3" s="121"/>
      <c r="G3" s="35" t="s">
        <v>80</v>
      </c>
      <c r="H3" s="123"/>
      <c r="I3" s="37" t="s">
        <v>81</v>
      </c>
      <c r="J3" s="38" t="s">
        <v>82</v>
      </c>
      <c r="K3" s="38" t="s">
        <v>83</v>
      </c>
      <c r="L3" s="38" t="s">
        <v>84</v>
      </c>
      <c r="M3" s="39" t="s">
        <v>85</v>
      </c>
      <c r="N3" s="39" t="s">
        <v>86</v>
      </c>
      <c r="O3" s="38" t="s">
        <v>87</v>
      </c>
      <c r="P3" s="38" t="s">
        <v>88</v>
      </c>
      <c r="Q3" s="38" t="s">
        <v>89</v>
      </c>
      <c r="R3" s="38" t="s">
        <v>90</v>
      </c>
      <c r="S3" s="38" t="s">
        <v>91</v>
      </c>
      <c r="T3" s="38" t="s">
        <v>92</v>
      </c>
      <c r="U3" s="38" t="s">
        <v>93</v>
      </c>
      <c r="V3" s="38" t="s">
        <v>94</v>
      </c>
      <c r="W3" s="38" t="s">
        <v>95</v>
      </c>
      <c r="X3" s="107" t="s">
        <v>96</v>
      </c>
      <c r="Y3" s="107" t="s">
        <v>97</v>
      </c>
      <c r="Z3" s="38" t="s">
        <v>98</v>
      </c>
      <c r="AA3" s="38" t="s">
        <v>99</v>
      </c>
      <c r="AB3" s="38" t="s">
        <v>100</v>
      </c>
      <c r="AC3" s="38" t="s">
        <v>101</v>
      </c>
      <c r="AD3" s="38" t="s">
        <v>102</v>
      </c>
      <c r="AE3" s="38" t="s">
        <v>103</v>
      </c>
      <c r="AF3" s="38" t="s">
        <v>104</v>
      </c>
      <c r="AG3" s="38" t="s">
        <v>105</v>
      </c>
      <c r="AH3" s="38" t="s">
        <v>106</v>
      </c>
      <c r="AI3" s="38" t="s">
        <v>107</v>
      </c>
      <c r="AJ3" s="38" t="s">
        <v>108</v>
      </c>
      <c r="AK3" s="38" t="s">
        <v>109</v>
      </c>
      <c r="AL3" s="38" t="s">
        <v>110</v>
      </c>
      <c r="AM3" s="38" t="s">
        <v>111</v>
      </c>
      <c r="AN3" s="38" t="s">
        <v>112</v>
      </c>
      <c r="AO3" s="38" t="s">
        <v>113</v>
      </c>
      <c r="AP3" s="38" t="s">
        <v>114</v>
      </c>
      <c r="AQ3" s="38" t="s">
        <v>115</v>
      </c>
      <c r="AR3" s="38" t="s">
        <v>116</v>
      </c>
      <c r="AS3" s="38" t="s">
        <v>117</v>
      </c>
      <c r="AT3" s="40" t="s">
        <v>118</v>
      </c>
      <c r="AU3" s="40" t="s">
        <v>119</v>
      </c>
      <c r="AV3" s="40" t="s">
        <v>120</v>
      </c>
      <c r="AW3" s="41" t="s">
        <v>121</v>
      </c>
    </row>
    <row r="4" spans="2:49" ht="16.149999999999999" thickBot="1">
      <c r="B4" s="42"/>
      <c r="C4" s="43" t="s">
        <v>13</v>
      </c>
      <c r="D4" s="43" t="s">
        <v>13</v>
      </c>
      <c r="E4" s="44" t="s">
        <v>13</v>
      </c>
      <c r="F4" s="43" t="s">
        <v>122</v>
      </c>
      <c r="G4" s="43" t="s">
        <v>122</v>
      </c>
      <c r="H4" s="1"/>
      <c r="I4" s="45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  <c r="AK4" s="46"/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7"/>
    </row>
    <row r="5" spans="2:49">
      <c r="B5" s="19" t="s">
        <v>17</v>
      </c>
      <c r="C5" s="49">
        <v>9.8464006906501389</v>
      </c>
      <c r="D5" s="49" t="s">
        <v>19</v>
      </c>
      <c r="E5" s="49" t="s">
        <v>19</v>
      </c>
      <c r="F5" s="49">
        <v>90.199999999999392</v>
      </c>
      <c r="G5" s="50">
        <v>8.8814534229663664</v>
      </c>
      <c r="H5" s="48" t="s">
        <v>18</v>
      </c>
      <c r="I5" s="51">
        <v>7.4587869977458879E-2</v>
      </c>
      <c r="J5" s="50">
        <v>0.15269645558362921</v>
      </c>
      <c r="K5" s="50">
        <v>1.0654211746964922E-2</v>
      </c>
      <c r="L5" s="50">
        <v>1.2824983914121992</v>
      </c>
      <c r="M5" s="50">
        <v>0.15532487304937972</v>
      </c>
      <c r="N5" s="50">
        <v>7.4014060376236881E-2</v>
      </c>
      <c r="O5" s="50">
        <v>14.153162411232007</v>
      </c>
      <c r="P5" s="50">
        <v>0.95606340964881475</v>
      </c>
      <c r="Q5" s="50">
        <v>0.71915325666867636</v>
      </c>
      <c r="R5" s="50">
        <v>0.15732802794704887</v>
      </c>
      <c r="S5" s="50">
        <v>4.2264556779717924E-2</v>
      </c>
      <c r="T5" s="50">
        <v>1.8172490194999193E-2</v>
      </c>
      <c r="U5" s="50">
        <v>3.30249630067705</v>
      </c>
      <c r="V5" s="50">
        <v>1.0245027108397902</v>
      </c>
      <c r="W5" s="50">
        <v>0.17892583853649938</v>
      </c>
      <c r="X5" s="50">
        <v>0</v>
      </c>
      <c r="Y5" s="50">
        <v>4.3140525271224046</v>
      </c>
      <c r="Z5" s="50">
        <v>14.834879967769993</v>
      </c>
      <c r="AA5" s="50">
        <v>0.54391420488022024</v>
      </c>
      <c r="AB5" s="50">
        <v>8.0528331078837834</v>
      </c>
      <c r="AC5" s="50">
        <v>0.53847509904321211</v>
      </c>
      <c r="AD5" s="50">
        <v>5.5652426103635158</v>
      </c>
      <c r="AE5" s="50">
        <v>0.3218288611207859</v>
      </c>
      <c r="AF5" s="50">
        <v>39.960885906983599</v>
      </c>
      <c r="AG5" s="50">
        <v>2.3147972072214467</v>
      </c>
      <c r="AH5" s="50">
        <v>5.8919538489665725E-2</v>
      </c>
      <c r="AI5" s="50">
        <v>0.39359328050366466</v>
      </c>
      <c r="AJ5" s="50">
        <v>0</v>
      </c>
      <c r="AK5" s="50">
        <v>0</v>
      </c>
      <c r="AL5" s="50">
        <v>0</v>
      </c>
      <c r="AM5" s="50">
        <v>9.9412419974185373E-2</v>
      </c>
      <c r="AN5" s="50">
        <v>0</v>
      </c>
      <c r="AO5" s="50">
        <v>0</v>
      </c>
      <c r="AP5" s="50">
        <v>0.24168310782093108</v>
      </c>
      <c r="AQ5" s="50">
        <v>0.101447992618869</v>
      </c>
      <c r="AR5" s="50">
        <v>0</v>
      </c>
      <c r="AS5" s="50">
        <v>0</v>
      </c>
      <c r="AT5" s="50">
        <v>0</v>
      </c>
      <c r="AU5" s="50">
        <v>0</v>
      </c>
      <c r="AV5" s="50">
        <v>0.35618930353324185</v>
      </c>
      <c r="AW5" s="52">
        <v>0</v>
      </c>
    </row>
    <row r="6" spans="2:49">
      <c r="B6" s="19" t="s">
        <v>20</v>
      </c>
      <c r="C6" s="49">
        <v>9.9443619210058571</v>
      </c>
      <c r="D6" s="49" t="s">
        <v>19</v>
      </c>
      <c r="E6" s="49" t="s">
        <v>19</v>
      </c>
      <c r="F6" s="49">
        <v>84.799999999999542</v>
      </c>
      <c r="G6" s="50">
        <v>8.4328189090129211</v>
      </c>
      <c r="H6" s="48" t="s">
        <v>18</v>
      </c>
      <c r="I6" s="51">
        <v>7.2070218635750499E-2</v>
      </c>
      <c r="J6" s="50">
        <v>0.14855165995502689</v>
      </c>
      <c r="K6" s="50">
        <v>9.9289684663655987E-3</v>
      </c>
      <c r="L6" s="50">
        <v>1.2804101896772266</v>
      </c>
      <c r="M6" s="50">
        <v>0.15654280027302248</v>
      </c>
      <c r="N6" s="50">
        <v>7.9378115138946978E-2</v>
      </c>
      <c r="O6" s="50">
        <v>14.140284648498181</v>
      </c>
      <c r="P6" s="50">
        <v>0.93447968160364625</v>
      </c>
      <c r="Q6" s="50">
        <v>0.72036774320459085</v>
      </c>
      <c r="R6" s="50">
        <v>0.16335909345666735</v>
      </c>
      <c r="S6" s="50">
        <v>4.3755580279206605E-2</v>
      </c>
      <c r="T6" s="50">
        <v>2.728304218005333E-2</v>
      </c>
      <c r="U6" s="50">
        <v>3.2510993849797609</v>
      </c>
      <c r="V6" s="50">
        <v>1.021602834037542</v>
      </c>
      <c r="W6" s="50">
        <v>0.19399873442625917</v>
      </c>
      <c r="X6" s="50">
        <v>0</v>
      </c>
      <c r="Y6" s="50">
        <v>4.3202028504625751</v>
      </c>
      <c r="Z6" s="50">
        <v>15.171033872031591</v>
      </c>
      <c r="AA6" s="50">
        <v>0.5556251363690563</v>
      </c>
      <c r="AB6" s="50">
        <v>7.9224392961652734</v>
      </c>
      <c r="AC6" s="50">
        <v>0.53930330110878621</v>
      </c>
      <c r="AD6" s="50">
        <v>5.3737621818407186</v>
      </c>
      <c r="AE6" s="50">
        <v>0.31284361530496207</v>
      </c>
      <c r="AF6" s="50">
        <v>40.023325784162253</v>
      </c>
      <c r="AG6" s="50">
        <v>2.3283253498726579</v>
      </c>
      <c r="AH6" s="50">
        <v>4.5853128334955785E-2</v>
      </c>
      <c r="AI6" s="50">
        <v>0.35646473009222068</v>
      </c>
      <c r="AJ6" s="50">
        <v>0</v>
      </c>
      <c r="AK6" s="50">
        <v>0</v>
      </c>
      <c r="AL6" s="50">
        <v>0</v>
      </c>
      <c r="AM6" s="50">
        <v>0.10028456224880086</v>
      </c>
      <c r="AN6" s="50">
        <v>0</v>
      </c>
      <c r="AO6" s="50">
        <v>0</v>
      </c>
      <c r="AP6" s="50">
        <v>0.25152653584598317</v>
      </c>
      <c r="AQ6" s="50">
        <v>9.306704177477168E-2</v>
      </c>
      <c r="AR6" s="50">
        <v>0</v>
      </c>
      <c r="AS6" s="50">
        <v>0</v>
      </c>
      <c r="AT6" s="50">
        <v>0</v>
      </c>
      <c r="AU6" s="50">
        <v>0</v>
      </c>
      <c r="AV6" s="50">
        <v>0.36282991957314792</v>
      </c>
      <c r="AW6" s="52">
        <v>0</v>
      </c>
    </row>
    <row r="7" spans="2:49">
      <c r="B7" s="19" t="s">
        <v>21</v>
      </c>
      <c r="C7" s="49">
        <v>9.5705002302116728</v>
      </c>
      <c r="D7" s="49" t="s">
        <v>19</v>
      </c>
      <c r="E7" s="49" t="s">
        <v>19</v>
      </c>
      <c r="F7" s="49">
        <v>87.299999999999045</v>
      </c>
      <c r="G7" s="50">
        <v>8.3550467009746985</v>
      </c>
      <c r="H7" s="48" t="s">
        <v>18</v>
      </c>
      <c r="I7" s="51">
        <v>5.8617334399116539E-2</v>
      </c>
      <c r="J7" s="50">
        <v>0.14104496114441648</v>
      </c>
      <c r="K7" s="50">
        <v>8.5582061128185623E-3</v>
      </c>
      <c r="L7" s="50">
        <v>1.2668944876602164</v>
      </c>
      <c r="M7" s="50">
        <v>0.16363857239727528</v>
      </c>
      <c r="N7" s="50">
        <v>7.5195410330938309E-2</v>
      </c>
      <c r="O7" s="50">
        <v>14.099106135007611</v>
      </c>
      <c r="P7" s="50">
        <v>0.98669684551806747</v>
      </c>
      <c r="Q7" s="50">
        <v>0.70016111928641656</v>
      </c>
      <c r="R7" s="50">
        <v>0.1627720957926205</v>
      </c>
      <c r="S7" s="50">
        <v>4.6308292185367937E-2</v>
      </c>
      <c r="T7" s="50">
        <v>2.4436042174455979E-2</v>
      </c>
      <c r="U7" s="50">
        <v>3.3543622391210279</v>
      </c>
      <c r="V7" s="50">
        <v>1.0227752512374149</v>
      </c>
      <c r="W7" s="50">
        <v>0.17746614285217127</v>
      </c>
      <c r="X7" s="50">
        <v>0</v>
      </c>
      <c r="Y7" s="50">
        <v>4.4549487976219719</v>
      </c>
      <c r="Z7" s="50">
        <v>15.072679043806877</v>
      </c>
      <c r="AA7" s="50">
        <v>0.52972496671474822</v>
      </c>
      <c r="AB7" s="50">
        <v>7.6157884785963752</v>
      </c>
      <c r="AC7" s="50">
        <v>0.52035148734688119</v>
      </c>
      <c r="AD7" s="50">
        <v>5.3243977757701479</v>
      </c>
      <c r="AE7" s="50">
        <v>0.30177898589078433</v>
      </c>
      <c r="AF7" s="50">
        <v>40.369576710834494</v>
      </c>
      <c r="AG7" s="50">
        <v>2.3266480235563325</v>
      </c>
      <c r="AH7" s="50">
        <v>4.4314377310652464E-2</v>
      </c>
      <c r="AI7" s="50">
        <v>0.35553064045917998</v>
      </c>
      <c r="AJ7" s="50">
        <v>0</v>
      </c>
      <c r="AK7" s="50">
        <v>0</v>
      </c>
      <c r="AL7" s="50">
        <v>0</v>
      </c>
      <c r="AM7" s="50">
        <v>0.10636763772693975</v>
      </c>
      <c r="AN7" s="50">
        <v>0</v>
      </c>
      <c r="AO7" s="50">
        <v>0</v>
      </c>
      <c r="AP7" s="50">
        <v>0.24102862285907564</v>
      </c>
      <c r="AQ7" s="50">
        <v>9.9748771837609801E-2</v>
      </c>
      <c r="AR7" s="50">
        <v>0</v>
      </c>
      <c r="AS7" s="50">
        <v>0</v>
      </c>
      <c r="AT7" s="50">
        <v>0</v>
      </c>
      <c r="AU7" s="50">
        <v>0</v>
      </c>
      <c r="AV7" s="50">
        <v>0.34908254444799763</v>
      </c>
      <c r="AW7" s="52">
        <v>0</v>
      </c>
    </row>
    <row r="8" spans="2:49">
      <c r="B8" s="19" t="s">
        <v>22</v>
      </c>
      <c r="C8" s="49">
        <v>9.4104468224673194</v>
      </c>
      <c r="D8" s="49" t="s">
        <v>19</v>
      </c>
      <c r="E8" s="49" t="s">
        <v>19</v>
      </c>
      <c r="F8" s="49">
        <v>81.599999999999895</v>
      </c>
      <c r="G8" s="50">
        <v>7.6789246071333226</v>
      </c>
      <c r="H8" s="48" t="s">
        <v>18</v>
      </c>
      <c r="I8" s="51">
        <v>7.1033013062780509E-2</v>
      </c>
      <c r="J8" s="50">
        <v>0.15605444854438602</v>
      </c>
      <c r="K8" s="50">
        <v>7.4055459283513692E-3</v>
      </c>
      <c r="L8" s="50">
        <v>1.3794849061885968</v>
      </c>
      <c r="M8" s="50">
        <v>0.16684855566635362</v>
      </c>
      <c r="N8" s="50">
        <v>7.7024265198638017E-2</v>
      </c>
      <c r="O8" s="50">
        <v>14.013199442257724</v>
      </c>
      <c r="P8" s="50">
        <v>0.9298384418484642</v>
      </c>
      <c r="Q8" s="50">
        <v>0.69137659882902525</v>
      </c>
      <c r="R8" s="50">
        <v>0.15906014671482965</v>
      </c>
      <c r="S8" s="50">
        <v>3.3843700672271979E-2</v>
      </c>
      <c r="T8" s="50">
        <v>2.0371115037105546E-2</v>
      </c>
      <c r="U8" s="50">
        <v>3.3368837053369322</v>
      </c>
      <c r="V8" s="50">
        <v>0.94886418018598451</v>
      </c>
      <c r="W8" s="50">
        <v>0.18461470356357085</v>
      </c>
      <c r="X8" s="50">
        <v>0</v>
      </c>
      <c r="Y8" s="50">
        <v>4.0612591940331226</v>
      </c>
      <c r="Z8" s="50">
        <v>15.229505023249434</v>
      </c>
      <c r="AA8" s="50">
        <v>0.50227526390063804</v>
      </c>
      <c r="AB8" s="50">
        <v>7.2778880169014526</v>
      </c>
      <c r="AC8" s="50">
        <v>0.56278741022212686</v>
      </c>
      <c r="AD8" s="50">
        <v>5.2795091551601194</v>
      </c>
      <c r="AE8" s="50">
        <v>0.30838733087893294</v>
      </c>
      <c r="AF8" s="50">
        <v>40.931374867382353</v>
      </c>
      <c r="AG8" s="50">
        <v>2.4067185952453833</v>
      </c>
      <c r="AH8" s="50">
        <v>5.2415570073655667E-2</v>
      </c>
      <c r="AI8" s="50">
        <v>0.32267617088152528</v>
      </c>
      <c r="AJ8" s="50">
        <v>0</v>
      </c>
      <c r="AK8" s="50">
        <v>0</v>
      </c>
      <c r="AL8" s="50">
        <v>0</v>
      </c>
      <c r="AM8" s="50">
        <v>0.11943564766160038</v>
      </c>
      <c r="AN8" s="50">
        <v>0</v>
      </c>
      <c r="AO8" s="50">
        <v>0</v>
      </c>
      <c r="AP8" s="50">
        <v>0.25050038580039447</v>
      </c>
      <c r="AQ8" s="50">
        <v>0.1543297926986929</v>
      </c>
      <c r="AR8" s="50">
        <v>0</v>
      </c>
      <c r="AS8" s="50">
        <v>0</v>
      </c>
      <c r="AT8" s="50">
        <v>0</v>
      </c>
      <c r="AU8" s="50">
        <v>0</v>
      </c>
      <c r="AV8" s="50">
        <v>0.36503480687556578</v>
      </c>
      <c r="AW8" s="52">
        <v>0</v>
      </c>
    </row>
    <row r="9" spans="2:49">
      <c r="B9" s="19" t="s">
        <v>23</v>
      </c>
      <c r="C9" s="49">
        <v>9.5552087420551075</v>
      </c>
      <c r="D9" s="49" t="s">
        <v>19</v>
      </c>
      <c r="E9" s="49" t="s">
        <v>19</v>
      </c>
      <c r="F9" s="49">
        <v>92.699999999998894</v>
      </c>
      <c r="G9" s="50">
        <v>8.8576785038849781</v>
      </c>
      <c r="H9" s="48" t="s">
        <v>18</v>
      </c>
      <c r="I9" s="51">
        <v>6.8263052664310001E-2</v>
      </c>
      <c r="J9" s="50">
        <v>0.14102279844998175</v>
      </c>
      <c r="K9" s="50">
        <v>7.3613205757482834E-3</v>
      </c>
      <c r="L9" s="50">
        <v>1.5078834685151865</v>
      </c>
      <c r="M9" s="50">
        <v>0.15814358942219436</v>
      </c>
      <c r="N9" s="50">
        <v>7.5264367604778615E-2</v>
      </c>
      <c r="O9" s="50">
        <v>14.251743962618635</v>
      </c>
      <c r="P9" s="50">
        <v>0.90238998450925167</v>
      </c>
      <c r="Q9" s="50">
        <v>0.72017518485589327</v>
      </c>
      <c r="R9" s="50">
        <v>0.15572637115666174</v>
      </c>
      <c r="S9" s="50">
        <v>4.4267565724452271E-2</v>
      </c>
      <c r="T9" s="50">
        <v>2.3136151728142311E-2</v>
      </c>
      <c r="U9" s="50">
        <v>3.3123176789722701</v>
      </c>
      <c r="V9" s="50">
        <v>1.0131668068407855</v>
      </c>
      <c r="W9" s="50">
        <v>0.1800144755913021</v>
      </c>
      <c r="X9" s="50">
        <v>0</v>
      </c>
      <c r="Y9" s="50">
        <v>4.2699042999500101</v>
      </c>
      <c r="Z9" s="50">
        <v>14.787488241609587</v>
      </c>
      <c r="AA9" s="50">
        <v>0.51332692060302776</v>
      </c>
      <c r="AB9" s="50">
        <v>7.7217297423912434</v>
      </c>
      <c r="AC9" s="50">
        <v>0.55585780695607567</v>
      </c>
      <c r="AD9" s="50">
        <v>5.4262332339169808</v>
      </c>
      <c r="AE9" s="50">
        <v>0.30624627579548047</v>
      </c>
      <c r="AF9" s="50">
        <v>40.226919152400043</v>
      </c>
      <c r="AG9" s="50">
        <v>2.4124749904004523</v>
      </c>
      <c r="AH9" s="50">
        <v>4.9251223886759177E-2</v>
      </c>
      <c r="AI9" s="50">
        <v>0.36564806022609125</v>
      </c>
      <c r="AJ9" s="50">
        <v>0</v>
      </c>
      <c r="AK9" s="50">
        <v>0</v>
      </c>
      <c r="AL9" s="50">
        <v>0</v>
      </c>
      <c r="AM9" s="50">
        <v>0.10777948887277726</v>
      </c>
      <c r="AN9" s="50">
        <v>0</v>
      </c>
      <c r="AO9" s="50">
        <v>0</v>
      </c>
      <c r="AP9" s="50">
        <v>0.24889419480788838</v>
      </c>
      <c r="AQ9" s="50">
        <v>9.5043932562391423E-2</v>
      </c>
      <c r="AR9" s="50">
        <v>0</v>
      </c>
      <c r="AS9" s="50">
        <v>0</v>
      </c>
      <c r="AT9" s="50">
        <v>0</v>
      </c>
      <c r="AU9" s="50">
        <v>0</v>
      </c>
      <c r="AV9" s="50">
        <v>0.35232565639158414</v>
      </c>
      <c r="AW9" s="52">
        <v>0</v>
      </c>
    </row>
    <row r="10" spans="2:49" ht="15" thickBot="1">
      <c r="B10" s="21" t="s">
        <v>24</v>
      </c>
      <c r="C10" s="49">
        <v>9.694165962602483</v>
      </c>
      <c r="D10" s="49" t="s">
        <v>19</v>
      </c>
      <c r="E10" s="49" t="s">
        <v>19</v>
      </c>
      <c r="F10" s="49">
        <v>96.90000000000154</v>
      </c>
      <c r="G10" s="50">
        <v>9.3936468177619545</v>
      </c>
      <c r="H10" s="48" t="s">
        <v>18</v>
      </c>
      <c r="I10" s="51">
        <v>6.6087928885431219E-2</v>
      </c>
      <c r="J10" s="50">
        <v>0.14113138867609484</v>
      </c>
      <c r="K10" s="50">
        <v>8.3681437510280485E-3</v>
      </c>
      <c r="L10" s="50">
        <v>1.2816951934320517</v>
      </c>
      <c r="M10" s="50">
        <v>0.15722469501368402</v>
      </c>
      <c r="N10" s="50">
        <v>6.9336869982976015E-2</v>
      </c>
      <c r="O10" s="50">
        <v>14.640688259440468</v>
      </c>
      <c r="P10" s="50">
        <v>0.92248189000151315</v>
      </c>
      <c r="Q10" s="50">
        <v>0.73821395843213033</v>
      </c>
      <c r="R10" s="50">
        <v>0.15143933702272916</v>
      </c>
      <c r="S10" s="50">
        <v>3.6553632509456986E-2</v>
      </c>
      <c r="T10" s="50">
        <v>1.775183610635387E-2</v>
      </c>
      <c r="U10" s="50">
        <v>3.1657655554602133</v>
      </c>
      <c r="V10" s="50">
        <v>1.0449234274527135</v>
      </c>
      <c r="W10" s="50">
        <v>0.17452200597068354</v>
      </c>
      <c r="X10" s="50">
        <v>0</v>
      </c>
      <c r="Y10" s="50">
        <v>4.2591649058759655</v>
      </c>
      <c r="Z10" s="50">
        <v>14.722662760889655</v>
      </c>
      <c r="AA10" s="50">
        <v>0.59070481256227181</v>
      </c>
      <c r="AB10" s="50">
        <v>8.3332893473467529</v>
      </c>
      <c r="AC10" s="50">
        <v>0.57228347624848996</v>
      </c>
      <c r="AD10" s="50">
        <v>5.7239820736934943</v>
      </c>
      <c r="AE10" s="50">
        <v>0.32272779147606212</v>
      </c>
      <c r="AF10" s="50">
        <v>39.290783879092288</v>
      </c>
      <c r="AG10" s="50">
        <v>2.3012691731594188</v>
      </c>
      <c r="AH10" s="50">
        <v>5.2697377781805686E-2</v>
      </c>
      <c r="AI10" s="50">
        <v>0.4028484030712467</v>
      </c>
      <c r="AJ10" s="50">
        <v>0</v>
      </c>
      <c r="AK10" s="50">
        <v>0</v>
      </c>
      <c r="AL10" s="50">
        <v>0</v>
      </c>
      <c r="AM10" s="50">
        <v>0.11428516006829881</v>
      </c>
      <c r="AN10" s="50">
        <v>0</v>
      </c>
      <c r="AO10" s="50">
        <v>0</v>
      </c>
      <c r="AP10" s="50">
        <v>0.24502896350691605</v>
      </c>
      <c r="AQ10" s="50">
        <v>0.10062608335152511</v>
      </c>
      <c r="AR10" s="50">
        <v>0</v>
      </c>
      <c r="AS10" s="50">
        <v>0</v>
      </c>
      <c r="AT10" s="50">
        <v>0</v>
      </c>
      <c r="AU10" s="50">
        <v>0</v>
      </c>
      <c r="AV10" s="50">
        <v>0.35146166973825793</v>
      </c>
      <c r="AW10" s="52">
        <v>0</v>
      </c>
    </row>
    <row r="11" spans="2:49">
      <c r="B11" s="19" t="s">
        <v>25</v>
      </c>
      <c r="C11" s="49">
        <v>8.7227885869214656</v>
      </c>
      <c r="D11" s="49" t="s">
        <v>19</v>
      </c>
      <c r="E11" s="49" t="s">
        <v>19</v>
      </c>
      <c r="F11" s="49">
        <v>262.10000000000025</v>
      </c>
      <c r="G11" s="50">
        <v>22.862428886321183</v>
      </c>
      <c r="H11" s="48" t="s">
        <v>18</v>
      </c>
      <c r="I11" s="51">
        <v>3.9461041288857954E-2</v>
      </c>
      <c r="J11" s="50">
        <v>0.17962256579008121</v>
      </c>
      <c r="K11" s="50">
        <v>9.7090453977182762E-3</v>
      </c>
      <c r="L11" s="50">
        <v>1.6219340799122253</v>
      </c>
      <c r="M11" s="50">
        <v>0.20160864070775208</v>
      </c>
      <c r="N11" s="50">
        <v>9.4181148745013252E-2</v>
      </c>
      <c r="O11" s="50">
        <v>14.955239198297402</v>
      </c>
      <c r="P11" s="50">
        <v>1.1539735670668259</v>
      </c>
      <c r="Q11" s="50">
        <v>0.87238462219286905</v>
      </c>
      <c r="R11" s="50">
        <v>0.34804662982371198</v>
      </c>
      <c r="S11" s="50">
        <v>4.0521258563071746E-2</v>
      </c>
      <c r="T11" s="50">
        <v>3.2540337130683487E-2</v>
      </c>
      <c r="U11" s="50">
        <v>2.6768532382175869</v>
      </c>
      <c r="V11" s="50">
        <v>1.2833566595839567</v>
      </c>
      <c r="W11" s="50">
        <v>0.18649945308158064</v>
      </c>
      <c r="X11" s="50">
        <v>0</v>
      </c>
      <c r="Y11" s="50">
        <v>3.5822650541742274</v>
      </c>
      <c r="Z11" s="50">
        <v>14.743686476662965</v>
      </c>
      <c r="AA11" s="50">
        <v>0.44211126112609567</v>
      </c>
      <c r="AB11" s="50">
        <v>7.6926727618554267</v>
      </c>
      <c r="AC11" s="50">
        <v>1.0611611252530302</v>
      </c>
      <c r="AD11" s="50">
        <v>7.1439303070142053</v>
      </c>
      <c r="AE11" s="50">
        <v>0.23140195926004975</v>
      </c>
      <c r="AF11" s="50">
        <v>37.403616491186874</v>
      </c>
      <c r="AG11" s="50">
        <v>2.9143275783567004</v>
      </c>
      <c r="AH11" s="50">
        <v>4.373705701686105E-2</v>
      </c>
      <c r="AI11" s="50">
        <v>0.21805416707956488</v>
      </c>
      <c r="AJ11" s="50">
        <v>0</v>
      </c>
      <c r="AK11" s="50">
        <v>0</v>
      </c>
      <c r="AL11" s="50">
        <v>0</v>
      </c>
      <c r="AM11" s="50">
        <v>0.14402106460304342</v>
      </c>
      <c r="AN11" s="50">
        <v>0</v>
      </c>
      <c r="AO11" s="50">
        <v>0</v>
      </c>
      <c r="AP11" s="50">
        <v>0.30633631660185545</v>
      </c>
      <c r="AQ11" s="50">
        <v>6.4340399050727096E-2</v>
      </c>
      <c r="AR11" s="50">
        <v>0</v>
      </c>
      <c r="AS11" s="50">
        <v>0</v>
      </c>
      <c r="AT11" s="50">
        <v>0</v>
      </c>
      <c r="AU11" s="50">
        <v>0</v>
      </c>
      <c r="AV11" s="50">
        <v>0.31240649495902534</v>
      </c>
      <c r="AW11" s="52">
        <v>0</v>
      </c>
    </row>
    <row r="12" spans="2:49">
      <c r="B12" s="19" t="s">
        <v>26</v>
      </c>
      <c r="C12" s="49">
        <v>8.537034983394916</v>
      </c>
      <c r="D12" s="49" t="s">
        <v>19</v>
      </c>
      <c r="E12" s="49" t="s">
        <v>19</v>
      </c>
      <c r="F12" s="49">
        <v>254.39999999999861</v>
      </c>
      <c r="G12" s="50">
        <v>21.718216997756546</v>
      </c>
      <c r="H12" s="48" t="s">
        <v>18</v>
      </c>
      <c r="I12" s="51">
        <v>4.1951881220172856E-2</v>
      </c>
      <c r="J12" s="50">
        <v>0.18534883886632636</v>
      </c>
      <c r="K12" s="50">
        <v>1.2265068954807007E-2</v>
      </c>
      <c r="L12" s="50">
        <v>1.603063014361608</v>
      </c>
      <c r="M12" s="50">
        <v>0.21505242699259391</v>
      </c>
      <c r="N12" s="50">
        <v>8.8697031390115005E-2</v>
      </c>
      <c r="O12" s="50">
        <v>15.149867186943883</v>
      </c>
      <c r="P12" s="50">
        <v>1.211028826806329</v>
      </c>
      <c r="Q12" s="50">
        <v>0.8637156809443356</v>
      </c>
      <c r="R12" s="50">
        <v>0.37440557174694694</v>
      </c>
      <c r="S12" s="50">
        <v>3.3913276759983742E-2</v>
      </c>
      <c r="T12" s="50">
        <v>2.9270026108804834E-2</v>
      </c>
      <c r="U12" s="50">
        <v>2.7467650768148277</v>
      </c>
      <c r="V12" s="50">
        <v>1.3040898129873504</v>
      </c>
      <c r="W12" s="50">
        <v>0.18624853856562615</v>
      </c>
      <c r="X12" s="50">
        <v>0</v>
      </c>
      <c r="Y12" s="50">
        <v>3.4330178754852496</v>
      </c>
      <c r="Z12" s="50">
        <v>15.136631976623621</v>
      </c>
      <c r="AA12" s="50">
        <v>0.42405473087590106</v>
      </c>
      <c r="AB12" s="50">
        <v>6.9261326875357536</v>
      </c>
      <c r="AC12" s="50">
        <v>1.0370845201337515</v>
      </c>
      <c r="AD12" s="50">
        <v>6.5265627975407821</v>
      </c>
      <c r="AE12" s="50">
        <v>0.22823124378833182</v>
      </c>
      <c r="AF12" s="50">
        <v>38.178096220262127</v>
      </c>
      <c r="AG12" s="50">
        <v>3.0099342069682971</v>
      </c>
      <c r="AH12" s="50">
        <v>4.00944577130588E-2</v>
      </c>
      <c r="AI12" s="50">
        <v>0.22739934377950655</v>
      </c>
      <c r="AJ12" s="50">
        <v>0</v>
      </c>
      <c r="AK12" s="50">
        <v>0</v>
      </c>
      <c r="AL12" s="50">
        <v>0</v>
      </c>
      <c r="AM12" s="50">
        <v>0.11992269606040735</v>
      </c>
      <c r="AN12" s="50">
        <v>0</v>
      </c>
      <c r="AO12" s="50">
        <v>0</v>
      </c>
      <c r="AP12" s="50">
        <v>0.30258218314354163</v>
      </c>
      <c r="AQ12" s="50">
        <v>5.5076914117386327E-2</v>
      </c>
      <c r="AR12" s="50">
        <v>0</v>
      </c>
      <c r="AS12" s="50">
        <v>0</v>
      </c>
      <c r="AT12" s="50">
        <v>0</v>
      </c>
      <c r="AU12" s="50">
        <v>0</v>
      </c>
      <c r="AV12" s="50">
        <v>0.30949588650857568</v>
      </c>
      <c r="AW12" s="52">
        <v>0</v>
      </c>
    </row>
    <row r="13" spans="2:49">
      <c r="B13" s="19" t="s">
        <v>27</v>
      </c>
      <c r="C13" s="49">
        <v>8.5858760425382741</v>
      </c>
      <c r="D13" s="49" t="s">
        <v>19</v>
      </c>
      <c r="E13" s="49" t="s">
        <v>19</v>
      </c>
      <c r="F13" s="49">
        <v>259.19999999999987</v>
      </c>
      <c r="G13" s="50">
        <v>22.254590702259193</v>
      </c>
      <c r="H13" s="48" t="s">
        <v>18</v>
      </c>
      <c r="I13" s="51">
        <v>3.9920249532597533E-2</v>
      </c>
      <c r="J13" s="50">
        <v>0.19768203060945125</v>
      </c>
      <c r="K13" s="50">
        <v>1.1716398388457533E-2</v>
      </c>
      <c r="L13" s="50">
        <v>1.647561624549452</v>
      </c>
      <c r="M13" s="50">
        <v>0.20588913530872585</v>
      </c>
      <c r="N13" s="50">
        <v>8.9801246401785703E-2</v>
      </c>
      <c r="O13" s="50">
        <v>15.043222751312724</v>
      </c>
      <c r="P13" s="50">
        <v>1.0924029866444376</v>
      </c>
      <c r="Q13" s="50">
        <v>0.85770665507188237</v>
      </c>
      <c r="R13" s="50">
        <v>0.36356634849728403</v>
      </c>
      <c r="S13" s="50">
        <v>3.5736702466570708E-2</v>
      </c>
      <c r="T13" s="50">
        <v>3.7264191311812418E-2</v>
      </c>
      <c r="U13" s="50">
        <v>2.7489209677036004</v>
      </c>
      <c r="V13" s="50">
        <v>1.3894479502000809</v>
      </c>
      <c r="W13" s="50">
        <v>0.17753627732954586</v>
      </c>
      <c r="X13" s="50">
        <v>0</v>
      </c>
      <c r="Y13" s="50">
        <v>3.4714038449185058</v>
      </c>
      <c r="Z13" s="50">
        <v>14.921135532181005</v>
      </c>
      <c r="AA13" s="50">
        <v>0.41950372206050635</v>
      </c>
      <c r="AB13" s="50">
        <v>7.2809609253107821</v>
      </c>
      <c r="AC13" s="50">
        <v>1.0625572808503927</v>
      </c>
      <c r="AD13" s="50">
        <v>6.8889854017615022</v>
      </c>
      <c r="AE13" s="50">
        <v>0.2288362641118139</v>
      </c>
      <c r="AF13" s="50">
        <v>37.727336094618714</v>
      </c>
      <c r="AG13" s="50">
        <v>3.0021896721475851</v>
      </c>
      <c r="AH13" s="50">
        <v>3.4136640835989843E-2</v>
      </c>
      <c r="AI13" s="50">
        <v>0.20291977438677264</v>
      </c>
      <c r="AJ13" s="50">
        <v>0</v>
      </c>
      <c r="AK13" s="50">
        <v>0</v>
      </c>
      <c r="AL13" s="50">
        <v>0</v>
      </c>
      <c r="AM13" s="50">
        <v>0.16324532470300906</v>
      </c>
      <c r="AN13" s="50">
        <v>0</v>
      </c>
      <c r="AO13" s="50">
        <v>0</v>
      </c>
      <c r="AP13" s="50">
        <v>0.29734203927005953</v>
      </c>
      <c r="AQ13" s="50">
        <v>5.8010106442671808E-2</v>
      </c>
      <c r="AR13" s="50">
        <v>0</v>
      </c>
      <c r="AS13" s="50">
        <v>0</v>
      </c>
      <c r="AT13" s="50">
        <v>0</v>
      </c>
      <c r="AU13" s="50">
        <v>0</v>
      </c>
      <c r="AV13" s="50">
        <v>0.30306186107227029</v>
      </c>
      <c r="AW13" s="52">
        <v>0</v>
      </c>
    </row>
    <row r="14" spans="2:49">
      <c r="B14" s="19" t="s">
        <v>28</v>
      </c>
      <c r="C14" s="49">
        <v>8.6056968821304771</v>
      </c>
      <c r="D14" s="49" t="s">
        <v>19</v>
      </c>
      <c r="E14" s="49" t="s">
        <v>19</v>
      </c>
      <c r="F14" s="49">
        <v>287.39999999999986</v>
      </c>
      <c r="G14" s="50">
        <v>24.73277283924298</v>
      </c>
      <c r="H14" s="48" t="s">
        <v>18</v>
      </c>
      <c r="I14" s="51">
        <v>4.2367420574032436E-2</v>
      </c>
      <c r="J14" s="50">
        <v>0.19098304002653183</v>
      </c>
      <c r="K14" s="50">
        <v>1.154369216066313E-2</v>
      </c>
      <c r="L14" s="50">
        <v>1.572076239330751</v>
      </c>
      <c r="M14" s="50">
        <v>0.22926144306481974</v>
      </c>
      <c r="N14" s="50">
        <v>8.53111619276644E-2</v>
      </c>
      <c r="O14" s="50">
        <v>15.055566170649218</v>
      </c>
      <c r="P14" s="50">
        <v>1.2119535147869362</v>
      </c>
      <c r="Q14" s="50">
        <v>0.89992384735402453</v>
      </c>
      <c r="R14" s="50">
        <v>0.38249761974439117</v>
      </c>
      <c r="S14" s="50">
        <v>5.1858509941593037E-2</v>
      </c>
      <c r="T14" s="50">
        <v>4.1996673023585701E-2</v>
      </c>
      <c r="U14" s="50">
        <v>2.8163808944454338</v>
      </c>
      <c r="V14" s="50">
        <v>1.4828887207040413</v>
      </c>
      <c r="W14" s="50">
        <v>0.16612253221989567</v>
      </c>
      <c r="X14" s="50">
        <v>0</v>
      </c>
      <c r="Y14" s="50">
        <v>3.3731969588627218</v>
      </c>
      <c r="Z14" s="50">
        <v>14.976698490900912</v>
      </c>
      <c r="AA14" s="50">
        <v>0.45433905152597137</v>
      </c>
      <c r="AB14" s="50">
        <v>7.4361054970733278</v>
      </c>
      <c r="AC14" s="50">
        <v>1.09316782665413</v>
      </c>
      <c r="AD14" s="50">
        <v>6.7894546104371649</v>
      </c>
      <c r="AE14" s="50">
        <v>0.20941799060410932</v>
      </c>
      <c r="AF14" s="50">
        <v>37.317639726383753</v>
      </c>
      <c r="AG14" s="50">
        <v>3.0183828845956882</v>
      </c>
      <c r="AH14" s="50">
        <v>3.7159950929670858E-2</v>
      </c>
      <c r="AI14" s="50">
        <v>0.20457017358706298</v>
      </c>
      <c r="AJ14" s="50">
        <v>0</v>
      </c>
      <c r="AK14" s="50">
        <v>0</v>
      </c>
      <c r="AL14" s="50">
        <v>0</v>
      </c>
      <c r="AM14" s="50">
        <v>0.11878946210655736</v>
      </c>
      <c r="AN14" s="50">
        <v>0</v>
      </c>
      <c r="AO14" s="50">
        <v>0</v>
      </c>
      <c r="AP14" s="50">
        <v>0.3100181147994609</v>
      </c>
      <c r="AQ14" s="50">
        <v>8.0980911205877887E-2</v>
      </c>
      <c r="AR14" s="50">
        <v>0</v>
      </c>
      <c r="AS14" s="50">
        <v>0</v>
      </c>
      <c r="AT14" s="50">
        <v>0</v>
      </c>
      <c r="AU14" s="50">
        <v>0</v>
      </c>
      <c r="AV14" s="50">
        <v>0.33934687037999423</v>
      </c>
      <c r="AW14" s="52">
        <v>0</v>
      </c>
    </row>
    <row r="15" spans="2:49">
      <c r="B15" s="19" t="s">
        <v>29</v>
      </c>
      <c r="C15" s="49">
        <v>8.7895238939020501</v>
      </c>
      <c r="D15" s="49" t="s">
        <v>19</v>
      </c>
      <c r="E15" s="49" t="s">
        <v>19</v>
      </c>
      <c r="F15" s="49">
        <v>253.59999999999872</v>
      </c>
      <c r="G15" s="50">
        <v>22.290232594935485</v>
      </c>
      <c r="H15" s="48" t="s">
        <v>18</v>
      </c>
      <c r="I15" s="51">
        <v>3.7672229101720078E-2</v>
      </c>
      <c r="J15" s="50">
        <v>0.21344400167348315</v>
      </c>
      <c r="K15" s="50">
        <v>1.2316442446986889E-2</v>
      </c>
      <c r="L15" s="50">
        <v>1.6242829622381085</v>
      </c>
      <c r="M15" s="50">
        <v>0.21178830823385233</v>
      </c>
      <c r="N15" s="50">
        <v>9.3341929476678145E-2</v>
      </c>
      <c r="O15" s="50">
        <v>15.306278235225673</v>
      </c>
      <c r="P15" s="50">
        <v>1.2152661199062504</v>
      </c>
      <c r="Q15" s="50">
        <v>0.8728717480229482</v>
      </c>
      <c r="R15" s="50">
        <v>0.36878416276614856</v>
      </c>
      <c r="S15" s="50">
        <v>6.4910193022427565E-2</v>
      </c>
      <c r="T15" s="50">
        <v>5.2209682830653976E-2</v>
      </c>
      <c r="U15" s="50">
        <v>2.6772235763763459</v>
      </c>
      <c r="V15" s="50">
        <v>1.3454336937197089</v>
      </c>
      <c r="W15" s="50">
        <v>0.20190581235217617</v>
      </c>
      <c r="X15" s="50">
        <v>0</v>
      </c>
      <c r="Y15" s="50">
        <v>3.6114406021354495</v>
      </c>
      <c r="Z15" s="50">
        <v>14.654383631098844</v>
      </c>
      <c r="AA15" s="50">
        <v>0.45690032124736213</v>
      </c>
      <c r="AB15" s="50">
        <v>7.3772242538589898</v>
      </c>
      <c r="AC15" s="50">
        <v>1.0316849034234183</v>
      </c>
      <c r="AD15" s="50">
        <v>6.6656974482312528</v>
      </c>
      <c r="AE15" s="50">
        <v>0.23265210317917234</v>
      </c>
      <c r="AF15" s="50">
        <v>37.68367083464522</v>
      </c>
      <c r="AG15" s="50">
        <v>2.9828603201186552</v>
      </c>
      <c r="AH15" s="50">
        <v>4.2849237019515526E-2</v>
      </c>
      <c r="AI15" s="50">
        <v>0.19674348240590905</v>
      </c>
      <c r="AJ15" s="50">
        <v>0</v>
      </c>
      <c r="AK15" s="50">
        <v>0</v>
      </c>
      <c r="AL15" s="50">
        <v>0</v>
      </c>
      <c r="AM15" s="50">
        <v>0.10897360977142183</v>
      </c>
      <c r="AN15" s="50">
        <v>0</v>
      </c>
      <c r="AO15" s="50">
        <v>0</v>
      </c>
      <c r="AP15" s="50">
        <v>0.29112009105385633</v>
      </c>
      <c r="AQ15" s="50">
        <v>5.7995008186784831E-2</v>
      </c>
      <c r="AR15" s="50">
        <v>0</v>
      </c>
      <c r="AS15" s="50">
        <v>0</v>
      </c>
      <c r="AT15" s="50">
        <v>0</v>
      </c>
      <c r="AU15" s="50">
        <v>0</v>
      </c>
      <c r="AV15" s="50">
        <v>0.30807505623100934</v>
      </c>
      <c r="AW15" s="52">
        <v>0</v>
      </c>
    </row>
    <row r="16" spans="2:49" ht="15" thickBot="1">
      <c r="B16" s="21" t="s">
        <v>30</v>
      </c>
      <c r="C16" s="49">
        <v>8.6595381861294083</v>
      </c>
      <c r="D16" s="49" t="s">
        <v>19</v>
      </c>
      <c r="E16" s="49" t="s">
        <v>19</v>
      </c>
      <c r="F16" s="49">
        <v>266.89999999999969</v>
      </c>
      <c r="G16" s="50">
        <v>23.112307418779363</v>
      </c>
      <c r="H16" s="48" t="s">
        <v>18</v>
      </c>
      <c r="I16" s="51">
        <v>3.1379846428346195E-2</v>
      </c>
      <c r="J16" s="50">
        <v>0.20079171946895996</v>
      </c>
      <c r="K16" s="50">
        <v>1.0351151443012819E-2</v>
      </c>
      <c r="L16" s="50">
        <v>1.5576925774095278</v>
      </c>
      <c r="M16" s="50">
        <v>0.2128994604040414</v>
      </c>
      <c r="N16" s="50">
        <v>8.9692975543558998E-2</v>
      </c>
      <c r="O16" s="50">
        <v>15.338979570878896</v>
      </c>
      <c r="P16" s="50">
        <v>1.2847565137029693</v>
      </c>
      <c r="Q16" s="50">
        <v>0.89153499819276949</v>
      </c>
      <c r="R16" s="50">
        <v>0.33827037250766762</v>
      </c>
      <c r="S16" s="50">
        <v>3.8420122782964111E-2</v>
      </c>
      <c r="T16" s="50">
        <v>3.3358169938314648E-2</v>
      </c>
      <c r="U16" s="50">
        <v>2.6418519278789629</v>
      </c>
      <c r="V16" s="50">
        <v>1.4312307569951797</v>
      </c>
      <c r="W16" s="50">
        <v>0.20058430033164545</v>
      </c>
      <c r="X16" s="50">
        <v>0</v>
      </c>
      <c r="Y16" s="50">
        <v>3.6875898910082574</v>
      </c>
      <c r="Z16" s="50">
        <v>14.557520330068302</v>
      </c>
      <c r="AA16" s="50">
        <v>0.47011141643214593</v>
      </c>
      <c r="AB16" s="50">
        <v>7.6114663761753532</v>
      </c>
      <c r="AC16" s="50">
        <v>1.0349481398830063</v>
      </c>
      <c r="AD16" s="50">
        <v>7.4660935990564781</v>
      </c>
      <c r="AE16" s="50">
        <v>0.23124291440414663</v>
      </c>
      <c r="AF16" s="50">
        <v>36.587092570467661</v>
      </c>
      <c r="AG16" s="50">
        <v>2.9458216732352613</v>
      </c>
      <c r="AH16" s="50">
        <v>4.1305083149072407E-2</v>
      </c>
      <c r="AI16" s="50">
        <v>0.21111721959952778</v>
      </c>
      <c r="AJ16" s="50">
        <v>0</v>
      </c>
      <c r="AK16" s="50">
        <v>0</v>
      </c>
      <c r="AL16" s="50">
        <v>0</v>
      </c>
      <c r="AM16" s="50">
        <v>0.13945950982821728</v>
      </c>
      <c r="AN16" s="50">
        <v>0</v>
      </c>
      <c r="AO16" s="50">
        <v>0</v>
      </c>
      <c r="AP16" s="50">
        <v>0.31016431013331108</v>
      </c>
      <c r="AQ16" s="50">
        <v>7.3539017246835189E-2</v>
      </c>
      <c r="AR16" s="50">
        <v>0</v>
      </c>
      <c r="AS16" s="50">
        <v>0</v>
      </c>
      <c r="AT16" s="50">
        <v>0</v>
      </c>
      <c r="AU16" s="50">
        <v>0</v>
      </c>
      <c r="AV16" s="50">
        <v>0.33073348540561831</v>
      </c>
      <c r="AW16" s="52">
        <v>0</v>
      </c>
    </row>
    <row r="17" spans="2:49">
      <c r="B17" s="19" t="s">
        <v>31</v>
      </c>
      <c r="C17" s="49">
        <v>23.319956291456236</v>
      </c>
      <c r="D17" s="49" t="s">
        <v>19</v>
      </c>
      <c r="E17" s="49" t="s">
        <v>19</v>
      </c>
      <c r="F17" s="49">
        <v>487.60000000000048</v>
      </c>
      <c r="G17" s="50">
        <v>113.70810687714072</v>
      </c>
      <c r="H17" s="48" t="s">
        <v>18</v>
      </c>
      <c r="I17" s="51">
        <v>1.0792904400757574E-2</v>
      </c>
      <c r="J17" s="50">
        <v>3.5967310136699814E-2</v>
      </c>
      <c r="K17" s="50">
        <v>2.4846623571413547E-2</v>
      </c>
      <c r="L17" s="50">
        <v>0.67598456496546522</v>
      </c>
      <c r="M17" s="50">
        <v>4.1438172086248705E-2</v>
      </c>
      <c r="N17" s="50">
        <v>4.2994709110471235E-2</v>
      </c>
      <c r="O17" s="50">
        <v>15.443824824093417</v>
      </c>
      <c r="P17" s="50">
        <v>0.24675299994933761</v>
      </c>
      <c r="Q17" s="50">
        <v>4.208336193281653</v>
      </c>
      <c r="R17" s="50">
        <v>0.12687039948048057</v>
      </c>
      <c r="S17" s="50">
        <v>3.385989174811558E-2</v>
      </c>
      <c r="T17" s="50">
        <v>1.2874637511021839E-2</v>
      </c>
      <c r="U17" s="50">
        <v>0.29764933662811344</v>
      </c>
      <c r="V17" s="50">
        <v>3.3182676535170459</v>
      </c>
      <c r="W17" s="50">
        <v>0.20542036387708593</v>
      </c>
      <c r="X17" s="50">
        <v>0</v>
      </c>
      <c r="Y17" s="50">
        <v>3.2754436011863937</v>
      </c>
      <c r="Z17" s="50">
        <v>3.2598919270297926</v>
      </c>
      <c r="AA17" s="50">
        <v>4.3160204902106649</v>
      </c>
      <c r="AB17" s="50">
        <v>39.681166659915235</v>
      </c>
      <c r="AC17" s="50">
        <v>0.74885266961644814</v>
      </c>
      <c r="AD17" s="50">
        <v>7.8855943975955221</v>
      </c>
      <c r="AE17" s="50">
        <v>0.13264215204654289</v>
      </c>
      <c r="AF17" s="50">
        <v>13.448549295042032</v>
      </c>
      <c r="AG17" s="50">
        <v>1.0648193514619735</v>
      </c>
      <c r="AH17" s="50">
        <v>0.30727030720681719</v>
      </c>
      <c r="AI17" s="50">
        <v>0.64648301574818334</v>
      </c>
      <c r="AJ17" s="50">
        <v>0</v>
      </c>
      <c r="AK17" s="50">
        <v>0</v>
      </c>
      <c r="AL17" s="50">
        <v>0</v>
      </c>
      <c r="AM17" s="50">
        <v>2.657973775656839E-2</v>
      </c>
      <c r="AN17" s="50">
        <v>0</v>
      </c>
      <c r="AO17" s="50">
        <v>0</v>
      </c>
      <c r="AP17" s="50">
        <v>0.25852380585967866</v>
      </c>
      <c r="AQ17" s="50">
        <v>0.10050298236339295</v>
      </c>
      <c r="AR17" s="50">
        <v>0</v>
      </c>
      <c r="AS17" s="50">
        <v>0</v>
      </c>
      <c r="AT17" s="50">
        <v>0</v>
      </c>
      <c r="AU17" s="50">
        <v>0</v>
      </c>
      <c r="AV17" s="50">
        <v>0.12177902260341414</v>
      </c>
      <c r="AW17" s="52">
        <v>0</v>
      </c>
    </row>
    <row r="18" spans="2:49">
      <c r="B18" s="19" t="s">
        <v>32</v>
      </c>
      <c r="C18" s="49">
        <v>22.297257249875365</v>
      </c>
      <c r="D18" s="49" t="s">
        <v>19</v>
      </c>
      <c r="E18" s="49" t="s">
        <v>19</v>
      </c>
      <c r="F18" s="49">
        <v>475.00000000000142</v>
      </c>
      <c r="G18" s="50">
        <v>105.9119719369083</v>
      </c>
      <c r="H18" s="48" t="s">
        <v>18</v>
      </c>
      <c r="I18" s="51">
        <v>1.1519891925748895E-2</v>
      </c>
      <c r="J18" s="50">
        <v>3.776874134739712E-2</v>
      </c>
      <c r="K18" s="50">
        <v>2.896138566849563E-2</v>
      </c>
      <c r="L18" s="50">
        <v>0.75976517060019055</v>
      </c>
      <c r="M18" s="50">
        <v>4.2583919196223695E-2</v>
      </c>
      <c r="N18" s="50">
        <v>4.3626778540853388E-2</v>
      </c>
      <c r="O18" s="50">
        <v>15.802213008572799</v>
      </c>
      <c r="P18" s="50">
        <v>0.24266463054418877</v>
      </c>
      <c r="Q18" s="50">
        <v>4.0022776885518159</v>
      </c>
      <c r="R18" s="50">
        <v>0.13828061736780525</v>
      </c>
      <c r="S18" s="50">
        <v>3.7138708824763084E-2</v>
      </c>
      <c r="T18" s="50">
        <v>1.6837016662605273E-2</v>
      </c>
      <c r="U18" s="50">
        <v>0.32446238037746172</v>
      </c>
      <c r="V18" s="50">
        <v>3.4362658688634964</v>
      </c>
      <c r="W18" s="50">
        <v>0.20692492105010649</v>
      </c>
      <c r="X18" s="50">
        <v>0</v>
      </c>
      <c r="Y18" s="50">
        <v>3.2824624668188065</v>
      </c>
      <c r="Z18" s="50">
        <v>3.5256614138245643</v>
      </c>
      <c r="AA18" s="50">
        <v>4.2273295740859602</v>
      </c>
      <c r="AB18" s="50">
        <v>38.302472084861428</v>
      </c>
      <c r="AC18" s="50">
        <v>0.81217144712702505</v>
      </c>
      <c r="AD18" s="50">
        <v>7.8360361754826746</v>
      </c>
      <c r="AE18" s="50">
        <v>0.13540402569982377</v>
      </c>
      <c r="AF18" s="50">
        <v>14.180008843618497</v>
      </c>
      <c r="AG18" s="50">
        <v>1.1447504095708976</v>
      </c>
      <c r="AH18" s="50">
        <v>0.30101942552403443</v>
      </c>
      <c r="AI18" s="50">
        <v>0.61379965698908889</v>
      </c>
      <c r="AJ18" s="50">
        <v>0</v>
      </c>
      <c r="AK18" s="50">
        <v>0</v>
      </c>
      <c r="AL18" s="50">
        <v>0</v>
      </c>
      <c r="AM18" s="50">
        <v>2.624864695897727E-2</v>
      </c>
      <c r="AN18" s="50">
        <v>0</v>
      </c>
      <c r="AO18" s="50">
        <v>0</v>
      </c>
      <c r="AP18" s="50">
        <v>0.26117564408900057</v>
      </c>
      <c r="AQ18" s="50">
        <v>9.776784625559741E-2</v>
      </c>
      <c r="AR18" s="50">
        <v>0</v>
      </c>
      <c r="AS18" s="50">
        <v>0</v>
      </c>
      <c r="AT18" s="50">
        <v>0</v>
      </c>
      <c r="AU18" s="50">
        <v>0</v>
      </c>
      <c r="AV18" s="50">
        <v>0.12240161099967176</v>
      </c>
      <c r="AW18" s="52">
        <v>0</v>
      </c>
    </row>
    <row r="19" spans="2:49">
      <c r="B19" s="19" t="s">
        <v>33</v>
      </c>
      <c r="C19" s="49">
        <v>21.747641735225343</v>
      </c>
      <c r="D19" s="49" t="s">
        <v>19</v>
      </c>
      <c r="E19" s="49" t="s">
        <v>19</v>
      </c>
      <c r="F19" s="49">
        <v>492.4</v>
      </c>
      <c r="G19" s="50">
        <v>107.08538790424959</v>
      </c>
      <c r="H19" s="48" t="s">
        <v>18</v>
      </c>
      <c r="I19" s="51">
        <v>1.2725752941994961E-2</v>
      </c>
      <c r="J19" s="50">
        <v>4.4661049668882596E-2</v>
      </c>
      <c r="K19" s="50">
        <v>3.1008434558517834E-2</v>
      </c>
      <c r="L19" s="50">
        <v>0.79225986640613211</v>
      </c>
      <c r="M19" s="50">
        <v>4.7588394197867069E-2</v>
      </c>
      <c r="N19" s="50">
        <v>4.6242628306408302E-2</v>
      </c>
      <c r="O19" s="50">
        <v>16.02913534630423</v>
      </c>
      <c r="P19" s="50">
        <v>0.2827714069587221</v>
      </c>
      <c r="Q19" s="50">
        <v>3.7983556962065088</v>
      </c>
      <c r="R19" s="50">
        <v>0.15628834269258216</v>
      </c>
      <c r="S19" s="50">
        <v>3.5222477994897999E-2</v>
      </c>
      <c r="T19" s="50">
        <v>1.626957446129557E-2</v>
      </c>
      <c r="U19" s="50">
        <v>0.32347665761189193</v>
      </c>
      <c r="V19" s="50">
        <v>3.216356046743468</v>
      </c>
      <c r="W19" s="50">
        <v>0.21593462387079315</v>
      </c>
      <c r="X19" s="50">
        <v>0</v>
      </c>
      <c r="Y19" s="50">
        <v>3.4173719930318889</v>
      </c>
      <c r="Z19" s="50">
        <v>3.7013299669354573</v>
      </c>
      <c r="AA19" s="50">
        <v>3.9079826996797866</v>
      </c>
      <c r="AB19" s="50">
        <v>37.601049942308315</v>
      </c>
      <c r="AC19" s="50">
        <v>0.92534785582223877</v>
      </c>
      <c r="AD19" s="50">
        <v>7.8528245908119478</v>
      </c>
      <c r="AE19" s="50">
        <v>0.13502004558231004</v>
      </c>
      <c r="AF19" s="50">
        <v>14.772830081490577</v>
      </c>
      <c r="AG19" s="50">
        <v>1.2094578214515632</v>
      </c>
      <c r="AH19" s="50">
        <v>0.27126527375045562</v>
      </c>
      <c r="AI19" s="50">
        <v>0.62732426230537575</v>
      </c>
      <c r="AJ19" s="50">
        <v>0</v>
      </c>
      <c r="AK19" s="50">
        <v>0</v>
      </c>
      <c r="AL19" s="50">
        <v>0</v>
      </c>
      <c r="AM19" s="50">
        <v>2.9931615615213614E-2</v>
      </c>
      <c r="AN19" s="50">
        <v>0</v>
      </c>
      <c r="AO19" s="50">
        <v>0</v>
      </c>
      <c r="AP19" s="50">
        <v>0.26800521550166656</v>
      </c>
      <c r="AQ19" s="50">
        <v>0.10296096960467872</v>
      </c>
      <c r="AR19" s="50">
        <v>0</v>
      </c>
      <c r="AS19" s="50">
        <v>0</v>
      </c>
      <c r="AT19" s="50">
        <v>0</v>
      </c>
      <c r="AU19" s="50">
        <v>0</v>
      </c>
      <c r="AV19" s="50">
        <v>0.12900136718431687</v>
      </c>
      <c r="AW19" s="52">
        <v>0</v>
      </c>
    </row>
    <row r="20" spans="2:49">
      <c r="B20" s="19" t="s">
        <v>34</v>
      </c>
      <c r="C20" s="49">
        <v>22.120376504432119</v>
      </c>
      <c r="D20" s="49" t="s">
        <v>19</v>
      </c>
      <c r="E20" s="49" t="s">
        <v>19</v>
      </c>
      <c r="F20" s="49">
        <v>523.99999999999909</v>
      </c>
      <c r="G20" s="50">
        <v>115.9107728832241</v>
      </c>
      <c r="H20" s="48" t="s">
        <v>18</v>
      </c>
      <c r="I20" s="51">
        <v>1.8226740798422226E-2</v>
      </c>
      <c r="J20" s="50">
        <v>4.2870147405013354E-2</v>
      </c>
      <c r="K20" s="50">
        <v>2.6334523722966203E-2</v>
      </c>
      <c r="L20" s="50">
        <v>0.73251551546752391</v>
      </c>
      <c r="M20" s="50">
        <v>4.5994047093713776E-2</v>
      </c>
      <c r="N20" s="50">
        <v>4.5546496101476194E-2</v>
      </c>
      <c r="O20" s="50">
        <v>15.798563387247061</v>
      </c>
      <c r="P20" s="50">
        <v>0.27318868568937144</v>
      </c>
      <c r="Q20" s="50">
        <v>3.9317099153034931</v>
      </c>
      <c r="R20" s="50">
        <v>0.13937774897739633</v>
      </c>
      <c r="S20" s="50">
        <v>3.4296522014181763E-2</v>
      </c>
      <c r="T20" s="50">
        <v>1.6096121342420621E-2</v>
      </c>
      <c r="U20" s="50">
        <v>0.32286728105941936</v>
      </c>
      <c r="V20" s="50">
        <v>3.39643653127637</v>
      </c>
      <c r="W20" s="50">
        <v>0.20778538894832113</v>
      </c>
      <c r="X20" s="50">
        <v>0</v>
      </c>
      <c r="Y20" s="50">
        <v>3.3444315828570064</v>
      </c>
      <c r="Z20" s="50">
        <v>3.5881091238916203</v>
      </c>
      <c r="AA20" s="50">
        <v>4.0828589787277316</v>
      </c>
      <c r="AB20" s="50">
        <v>37.950390854663176</v>
      </c>
      <c r="AC20" s="50">
        <v>0.82680179681344834</v>
      </c>
      <c r="AD20" s="50">
        <v>8.002771711513903</v>
      </c>
      <c r="AE20" s="50">
        <v>0.14083221920070435</v>
      </c>
      <c r="AF20" s="50">
        <v>14.445679608630826</v>
      </c>
      <c r="AG20" s="50">
        <v>1.1471752924078911</v>
      </c>
      <c r="AH20" s="50">
        <v>0.29952199043527017</v>
      </c>
      <c r="AI20" s="50">
        <v>0.61660541833217808</v>
      </c>
      <c r="AJ20" s="50">
        <v>0</v>
      </c>
      <c r="AK20" s="50">
        <v>0</v>
      </c>
      <c r="AL20" s="50">
        <v>0</v>
      </c>
      <c r="AM20" s="50">
        <v>3.2264922990993157E-2</v>
      </c>
      <c r="AN20" s="50">
        <v>0</v>
      </c>
      <c r="AO20" s="50">
        <v>0</v>
      </c>
      <c r="AP20" s="50">
        <v>0.26544913522995889</v>
      </c>
      <c r="AQ20" s="50">
        <v>9.4310145785640245E-2</v>
      </c>
      <c r="AR20" s="50">
        <v>0</v>
      </c>
      <c r="AS20" s="50">
        <v>0</v>
      </c>
      <c r="AT20" s="50">
        <v>0</v>
      </c>
      <c r="AU20" s="50">
        <v>0</v>
      </c>
      <c r="AV20" s="50">
        <v>0.13098816607249888</v>
      </c>
      <c r="AW20" s="52">
        <v>0</v>
      </c>
    </row>
    <row r="21" spans="2:49">
      <c r="B21" s="19" t="s">
        <v>35</v>
      </c>
      <c r="C21" s="49">
        <v>21.549806072400941</v>
      </c>
      <c r="D21" s="49" t="s">
        <v>19</v>
      </c>
      <c r="E21" s="49" t="s">
        <v>19</v>
      </c>
      <c r="F21" s="49">
        <v>504.09999999999934</v>
      </c>
      <c r="G21" s="50">
        <v>108.632572410973</v>
      </c>
      <c r="H21" s="48" t="s">
        <v>18</v>
      </c>
      <c r="I21" s="51">
        <v>1.3056268112389887E-2</v>
      </c>
      <c r="J21" s="50">
        <v>4.3253922797635395E-2</v>
      </c>
      <c r="K21" s="50">
        <v>3.2134366593636596E-2</v>
      </c>
      <c r="L21" s="50">
        <v>0.80414131966656721</v>
      </c>
      <c r="M21" s="50">
        <v>4.7336894766455306E-2</v>
      </c>
      <c r="N21" s="50">
        <v>4.7947579235883053E-2</v>
      </c>
      <c r="O21" s="50">
        <v>16.028491506368987</v>
      </c>
      <c r="P21" s="50">
        <v>0.27401894415969663</v>
      </c>
      <c r="Q21" s="50">
        <v>3.832783872859411</v>
      </c>
      <c r="R21" s="50">
        <v>0.15062714944574632</v>
      </c>
      <c r="S21" s="50">
        <v>6.5369483960228764E-2</v>
      </c>
      <c r="T21" s="50">
        <v>4.9184575200321067E-2</v>
      </c>
      <c r="U21" s="50">
        <v>0.32372456282547268</v>
      </c>
      <c r="V21" s="50">
        <v>3.3034850735209691</v>
      </c>
      <c r="W21" s="50">
        <v>0.22421004295345021</v>
      </c>
      <c r="X21" s="50">
        <v>0</v>
      </c>
      <c r="Y21" s="50">
        <v>3.4071865921522617</v>
      </c>
      <c r="Z21" s="50">
        <v>3.6800900423785672</v>
      </c>
      <c r="AA21" s="50">
        <v>3.8554995359236002</v>
      </c>
      <c r="AB21" s="50">
        <v>37.270676001035852</v>
      </c>
      <c r="AC21" s="50">
        <v>0.92227631574926527</v>
      </c>
      <c r="AD21" s="50">
        <v>7.9582927957375222</v>
      </c>
      <c r="AE21" s="50">
        <v>0.13878268618217246</v>
      </c>
      <c r="AF21" s="50">
        <v>14.792108795612908</v>
      </c>
      <c r="AG21" s="50">
        <v>1.2958428819874706</v>
      </c>
      <c r="AH21" s="50">
        <v>0.27788220893033694</v>
      </c>
      <c r="AI21" s="50">
        <v>0.62601769536993024</v>
      </c>
      <c r="AJ21" s="50">
        <v>0</v>
      </c>
      <c r="AK21" s="50">
        <v>0</v>
      </c>
      <c r="AL21" s="50">
        <v>0</v>
      </c>
      <c r="AM21" s="50">
        <v>3.1827275091637942E-2</v>
      </c>
      <c r="AN21" s="50">
        <v>0</v>
      </c>
      <c r="AO21" s="50">
        <v>0</v>
      </c>
      <c r="AP21" s="50">
        <v>0.26572836803615579</v>
      </c>
      <c r="AQ21" s="50">
        <v>0.10498242636666341</v>
      </c>
      <c r="AR21" s="50">
        <v>0</v>
      </c>
      <c r="AS21" s="50">
        <v>0</v>
      </c>
      <c r="AT21" s="50">
        <v>0</v>
      </c>
      <c r="AU21" s="50">
        <v>0</v>
      </c>
      <c r="AV21" s="50">
        <v>0.13304081697879258</v>
      </c>
      <c r="AW21" s="52">
        <v>0</v>
      </c>
    </row>
    <row r="22" spans="2:49" ht="15" thickBot="1">
      <c r="B22" s="21" t="s">
        <v>36</v>
      </c>
      <c r="C22" s="49">
        <v>21.773186626036885</v>
      </c>
      <c r="D22" s="49" t="s">
        <v>19</v>
      </c>
      <c r="E22" s="49" t="s">
        <v>19</v>
      </c>
      <c r="F22" s="49">
        <v>484.70000000000016</v>
      </c>
      <c r="G22" s="50">
        <v>105.53463557640082</v>
      </c>
      <c r="H22" s="48" t="s">
        <v>18</v>
      </c>
      <c r="I22" s="51">
        <v>1.2851505234006589E-2</v>
      </c>
      <c r="J22" s="50">
        <v>4.2537086542192473E-2</v>
      </c>
      <c r="K22" s="50">
        <v>4.1383783755955431E-2</v>
      </c>
      <c r="L22" s="50">
        <v>0.81136481607390187</v>
      </c>
      <c r="M22" s="50">
        <v>4.5966647764118587E-2</v>
      </c>
      <c r="N22" s="50">
        <v>4.8410775567931018E-2</v>
      </c>
      <c r="O22" s="50">
        <v>15.919017589384449</v>
      </c>
      <c r="P22" s="50">
        <v>0.27723306075798465</v>
      </c>
      <c r="Q22" s="50">
        <v>4.0659135457465716</v>
      </c>
      <c r="R22" s="50">
        <v>0.14862167375752577</v>
      </c>
      <c r="S22" s="50">
        <v>3.4397309992179062E-2</v>
      </c>
      <c r="T22" s="50">
        <v>1.6875317277178368E-2</v>
      </c>
      <c r="U22" s="50">
        <v>0.31660442056610688</v>
      </c>
      <c r="V22" s="50">
        <v>3.3821353361354833</v>
      </c>
      <c r="W22" s="50">
        <v>0.2248050853827685</v>
      </c>
      <c r="X22" s="50">
        <v>0</v>
      </c>
      <c r="Y22" s="50">
        <v>3.2757638143897259</v>
      </c>
      <c r="Z22" s="50">
        <v>3.5163479264974389</v>
      </c>
      <c r="AA22" s="50">
        <v>4.0139115105433527</v>
      </c>
      <c r="AB22" s="50">
        <v>38.162781174536612</v>
      </c>
      <c r="AC22" s="50">
        <v>0.89041726942504285</v>
      </c>
      <c r="AD22" s="50">
        <v>7.9270050986305742</v>
      </c>
      <c r="AE22" s="50">
        <v>0.13480832735837889</v>
      </c>
      <c r="AF22" s="50">
        <v>14.179134420204267</v>
      </c>
      <c r="AG22" s="50">
        <v>1.133027136266811</v>
      </c>
      <c r="AH22" s="50">
        <v>0.27283577786079727</v>
      </c>
      <c r="AI22" s="50">
        <v>0.59717949442052343</v>
      </c>
      <c r="AJ22" s="50">
        <v>0</v>
      </c>
      <c r="AK22" s="50">
        <v>0</v>
      </c>
      <c r="AL22" s="50">
        <v>0</v>
      </c>
      <c r="AM22" s="50">
        <v>2.5906220452755913E-2</v>
      </c>
      <c r="AN22" s="50">
        <v>0</v>
      </c>
      <c r="AO22" s="50">
        <v>0</v>
      </c>
      <c r="AP22" s="50">
        <v>0.25518455884812552</v>
      </c>
      <c r="AQ22" s="50">
        <v>9.7090234208286122E-2</v>
      </c>
      <c r="AR22" s="50">
        <v>0</v>
      </c>
      <c r="AS22" s="50">
        <v>0</v>
      </c>
      <c r="AT22" s="50">
        <v>0</v>
      </c>
      <c r="AU22" s="50">
        <v>0</v>
      </c>
      <c r="AV22" s="50">
        <v>0.13048908241896562</v>
      </c>
      <c r="AW22" s="52">
        <v>0</v>
      </c>
    </row>
    <row r="23" spans="2:49">
      <c r="B23" s="48" t="s">
        <v>37</v>
      </c>
      <c r="C23" s="49">
        <v>9.6192670139721699</v>
      </c>
      <c r="D23" s="49">
        <v>0.12438645070565145</v>
      </c>
      <c r="E23" s="49">
        <v>1.2930969742806573</v>
      </c>
      <c r="F23" s="49">
        <v>0</v>
      </c>
      <c r="G23" s="50">
        <v>0</v>
      </c>
      <c r="H23" s="48" t="s">
        <v>38</v>
      </c>
      <c r="I23" s="51">
        <v>0.43163754076753652</v>
      </c>
      <c r="J23" s="50">
        <v>0.96320150861811271</v>
      </c>
      <c r="K23" s="50">
        <v>0.33470256869165188</v>
      </c>
      <c r="L23" s="50">
        <v>5.7276372208274635</v>
      </c>
      <c r="M23" s="50">
        <v>0.25912806710848341</v>
      </c>
      <c r="N23" s="50">
        <v>0.33463099062830487</v>
      </c>
      <c r="O23" s="50">
        <v>21.699414439461254</v>
      </c>
      <c r="P23" s="50">
        <v>1.1203469381322113</v>
      </c>
      <c r="Q23" s="50">
        <v>4.5255815523666178E-2</v>
      </c>
      <c r="R23" s="50">
        <v>26.131461416760754</v>
      </c>
      <c r="S23" s="50">
        <v>4.6809938097408611E-2</v>
      </c>
      <c r="T23" s="50">
        <v>0.18133451594844921</v>
      </c>
      <c r="U23" s="50">
        <v>1.5725241743462928</v>
      </c>
      <c r="V23" s="50">
        <v>0.36527200761715845</v>
      </c>
      <c r="W23" s="50">
        <v>0.24549154260478567</v>
      </c>
      <c r="X23" s="50">
        <v>0</v>
      </c>
      <c r="Y23" s="50">
        <v>0.5240814102985426</v>
      </c>
      <c r="Z23" s="50">
        <v>0</v>
      </c>
      <c r="AA23" s="50">
        <v>0.31953332600437845</v>
      </c>
      <c r="AB23" s="50">
        <v>6.9920315180460237</v>
      </c>
      <c r="AC23" s="50">
        <v>0.43026197520675558</v>
      </c>
      <c r="AD23" s="50">
        <v>3.8389413861647554</v>
      </c>
      <c r="AE23" s="50">
        <v>0.42210967127393406</v>
      </c>
      <c r="AF23" s="50">
        <v>0.10018526095542102</v>
      </c>
      <c r="AG23" s="50">
        <v>0</v>
      </c>
      <c r="AH23" s="50">
        <v>8.6146074680337401E-2</v>
      </c>
      <c r="AI23" s="50">
        <v>1.2837674397861385E-2</v>
      </c>
      <c r="AJ23" s="50">
        <v>9.424774159791853E-2</v>
      </c>
      <c r="AK23" s="50">
        <v>0.97883203963019272</v>
      </c>
      <c r="AL23" s="50">
        <v>4.1513762365059854</v>
      </c>
      <c r="AM23" s="50">
        <v>5.3771663003611782E-2</v>
      </c>
      <c r="AN23" s="50">
        <v>0</v>
      </c>
      <c r="AO23" s="50">
        <v>22.264995043619106</v>
      </c>
      <c r="AP23" s="50">
        <v>0</v>
      </c>
      <c r="AQ23" s="50">
        <v>0</v>
      </c>
      <c r="AR23" s="50">
        <v>0.2718002934816463</v>
      </c>
      <c r="AS23" s="50">
        <v>0</v>
      </c>
      <c r="AT23" s="50">
        <v>0</v>
      </c>
      <c r="AU23" s="50">
        <v>0</v>
      </c>
      <c r="AV23" s="50">
        <v>0</v>
      </c>
      <c r="AW23" s="52">
        <v>0</v>
      </c>
    </row>
    <row r="24" spans="2:49" ht="15" thickBot="1">
      <c r="B24" s="53"/>
      <c r="C24" s="54"/>
      <c r="D24" s="54"/>
      <c r="E24" s="54"/>
      <c r="F24" s="54"/>
      <c r="G24" s="55"/>
      <c r="H24" s="53"/>
      <c r="I24" s="56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55"/>
      <c r="AP24" s="55"/>
      <c r="AQ24" s="55"/>
      <c r="AR24" s="55"/>
      <c r="AS24" s="55"/>
      <c r="AT24" s="55"/>
      <c r="AU24" s="55"/>
      <c r="AV24" s="55"/>
      <c r="AW24" s="57"/>
    </row>
    <row r="25" spans="2:49">
      <c r="F25" s="58"/>
      <c r="G25" s="58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8"/>
      <c r="AE25" s="58"/>
      <c r="AF25" s="58"/>
      <c r="AG25" s="58"/>
      <c r="AH25" s="58"/>
      <c r="AI25" s="58"/>
      <c r="AJ25" s="50"/>
      <c r="AK25" s="50"/>
      <c r="AL25" s="50"/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50"/>
    </row>
    <row r="26" spans="2:49">
      <c r="B26" s="26" t="s">
        <v>39</v>
      </c>
      <c r="C26" s="59"/>
      <c r="D26" s="59"/>
      <c r="E26" s="59"/>
      <c r="F26" s="60"/>
      <c r="G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  <c r="AB26" s="58"/>
      <c r="AC26" s="58"/>
      <c r="AD26" s="58"/>
      <c r="AE26" s="58"/>
      <c r="AF26" s="58"/>
      <c r="AG26" s="58"/>
      <c r="AH26" s="58"/>
      <c r="AI26" s="58"/>
      <c r="AJ26" s="58"/>
      <c r="AK26" s="58"/>
      <c r="AL26" s="58"/>
      <c r="AM26" s="58"/>
      <c r="AN26" s="58"/>
      <c r="AO26" s="58"/>
      <c r="AP26" s="58"/>
      <c r="AQ26" s="58"/>
      <c r="AR26" s="58"/>
      <c r="AS26" s="58"/>
      <c r="AT26" s="58"/>
      <c r="AU26" s="58"/>
      <c r="AV26" s="58"/>
      <c r="AW26" s="58"/>
    </row>
    <row r="27" spans="2:49">
      <c r="B27" t="s">
        <v>123</v>
      </c>
      <c r="F27" s="58"/>
      <c r="G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8"/>
      <c r="AL27" s="58"/>
      <c r="AM27" s="58"/>
      <c r="AN27" s="58"/>
      <c r="AO27" s="58"/>
      <c r="AP27" s="58"/>
      <c r="AQ27" s="58"/>
      <c r="AR27" s="58"/>
      <c r="AS27" s="58"/>
      <c r="AT27" s="58"/>
      <c r="AU27" s="58"/>
      <c r="AV27" s="58"/>
      <c r="AW27" s="58"/>
    </row>
    <row r="28" spans="2:49">
      <c r="F28" s="58"/>
      <c r="G28" s="58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8"/>
      <c r="AE28" s="58"/>
      <c r="AF28" s="58"/>
      <c r="AG28" s="58"/>
      <c r="AH28" s="58"/>
      <c r="AI28" s="58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50"/>
    </row>
    <row r="29" spans="2:49">
      <c r="B29" s="58"/>
      <c r="C29" s="50"/>
      <c r="D29" s="50"/>
      <c r="E29" s="50"/>
      <c r="F29" s="50"/>
      <c r="G29" s="50"/>
      <c r="H29" s="58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  <c r="AW29" s="50"/>
    </row>
    <row r="30" spans="2:49">
      <c r="B30" s="58"/>
      <c r="C30" s="50"/>
      <c r="D30" s="50"/>
      <c r="E30" s="50"/>
      <c r="F30" s="50"/>
      <c r="G30" s="50"/>
      <c r="H30" s="58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  <c r="AH30" s="50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  <c r="AW30" s="50"/>
    </row>
    <row r="31" spans="2:49">
      <c r="B31" s="58"/>
      <c r="C31" s="50"/>
      <c r="D31" s="50"/>
      <c r="E31" s="50"/>
      <c r="F31" s="50"/>
      <c r="G31" s="50"/>
      <c r="H31" s="58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50"/>
    </row>
    <row r="32" spans="2:49">
      <c r="B32" s="58"/>
      <c r="C32" s="50"/>
      <c r="D32" s="50"/>
      <c r="E32" s="50"/>
      <c r="F32" s="50"/>
      <c r="G32" s="50"/>
      <c r="H32" s="58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</row>
    <row r="33" spans="2:49">
      <c r="B33" s="58"/>
      <c r="C33" s="50"/>
      <c r="D33" s="50"/>
      <c r="E33" s="50"/>
      <c r="F33" s="50"/>
      <c r="G33" s="50"/>
      <c r="H33" s="58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</row>
    <row r="34" spans="2:49">
      <c r="B34" s="58"/>
      <c r="C34" s="50"/>
      <c r="D34" s="50"/>
      <c r="E34" s="50"/>
      <c r="F34" s="50"/>
      <c r="G34" s="50"/>
      <c r="H34" s="58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</row>
    <row r="35" spans="2:49">
      <c r="B35" s="58"/>
      <c r="C35" s="50"/>
      <c r="D35" s="50"/>
      <c r="E35" s="50"/>
      <c r="F35" s="50"/>
      <c r="G35" s="50"/>
      <c r="H35" s="58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</row>
    <row r="36" spans="2:49">
      <c r="B36" s="58"/>
      <c r="C36" s="50"/>
      <c r="D36" s="50"/>
      <c r="E36" s="50"/>
      <c r="F36" s="50"/>
      <c r="G36" s="50"/>
      <c r="H36" s="58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50"/>
    </row>
    <row r="37" spans="2:49">
      <c r="B37" s="58"/>
      <c r="C37" s="50"/>
      <c r="D37" s="50"/>
      <c r="E37" s="50"/>
      <c r="F37" s="50"/>
      <c r="G37" s="50"/>
      <c r="H37" s="58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50"/>
    </row>
    <row r="38" spans="2:49">
      <c r="B38" s="58"/>
      <c r="C38" s="50"/>
      <c r="D38" s="50"/>
      <c r="E38" s="50"/>
      <c r="F38" s="50"/>
      <c r="G38" s="50"/>
      <c r="H38" s="58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</row>
    <row r="39" spans="2:49">
      <c r="B39" s="58"/>
      <c r="C39" s="50"/>
      <c r="D39" s="50"/>
      <c r="E39" s="50"/>
      <c r="F39" s="50"/>
      <c r="G39" s="50"/>
      <c r="H39" s="58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</row>
    <row r="40" spans="2:49">
      <c r="B40" s="58"/>
      <c r="C40" s="50"/>
      <c r="D40" s="50"/>
      <c r="E40" s="50"/>
      <c r="F40" s="50"/>
      <c r="G40" s="50"/>
      <c r="H40" s="58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50"/>
      <c r="AE40" s="50"/>
      <c r="AF40" s="50"/>
      <c r="AG40" s="50"/>
      <c r="AH40" s="50"/>
      <c r="AI40" s="50"/>
      <c r="AJ40" s="50"/>
      <c r="AK40" s="50"/>
      <c r="AL40" s="50"/>
      <c r="AM40" s="50"/>
      <c r="AN40" s="50"/>
      <c r="AO40" s="50"/>
      <c r="AP40" s="50"/>
      <c r="AQ40" s="50"/>
      <c r="AR40" s="50"/>
      <c r="AS40" s="50"/>
      <c r="AT40" s="50"/>
      <c r="AU40" s="50"/>
      <c r="AV40" s="50"/>
      <c r="AW40" s="50"/>
    </row>
    <row r="41" spans="2:49">
      <c r="B41" s="58"/>
      <c r="C41" s="50"/>
      <c r="D41" s="50"/>
      <c r="E41" s="50"/>
      <c r="F41" s="50"/>
      <c r="G41" s="50"/>
      <c r="H41" s="58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50"/>
      <c r="AE41" s="50"/>
      <c r="AF41" s="50"/>
      <c r="AG41" s="50"/>
      <c r="AH41" s="50"/>
      <c r="AI41" s="50"/>
      <c r="AJ41" s="50"/>
      <c r="AK41" s="50"/>
      <c r="AL41" s="50"/>
      <c r="AM41" s="50"/>
      <c r="AN41" s="50"/>
      <c r="AO41" s="50"/>
      <c r="AP41" s="50"/>
      <c r="AQ41" s="50"/>
      <c r="AR41" s="50"/>
      <c r="AS41" s="50"/>
      <c r="AT41" s="50"/>
      <c r="AU41" s="50"/>
      <c r="AV41" s="50"/>
      <c r="AW41" s="50"/>
    </row>
    <row r="42" spans="2:49">
      <c r="B42" s="58"/>
      <c r="C42" s="50"/>
      <c r="D42" s="50"/>
      <c r="E42" s="50"/>
      <c r="F42" s="50"/>
      <c r="G42" s="50"/>
      <c r="H42" s="58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50"/>
      <c r="AD42" s="50"/>
      <c r="AE42" s="50"/>
      <c r="AF42" s="50"/>
      <c r="AG42" s="50"/>
      <c r="AH42" s="50"/>
      <c r="AI42" s="50"/>
      <c r="AJ42" s="50"/>
      <c r="AK42" s="50"/>
      <c r="AL42" s="50"/>
      <c r="AM42" s="50"/>
      <c r="AN42" s="50"/>
      <c r="AO42" s="50"/>
      <c r="AP42" s="50"/>
      <c r="AQ42" s="50"/>
      <c r="AR42" s="50"/>
      <c r="AS42" s="50"/>
      <c r="AT42" s="50"/>
      <c r="AU42" s="50"/>
      <c r="AV42" s="50"/>
      <c r="AW42" s="50"/>
    </row>
    <row r="43" spans="2:49">
      <c r="B43" s="58"/>
      <c r="C43" s="50"/>
      <c r="D43" s="50"/>
      <c r="E43" s="50"/>
      <c r="F43" s="50"/>
      <c r="G43" s="50"/>
      <c r="H43" s="58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  <c r="AV43" s="50"/>
      <c r="AW43" s="50"/>
    </row>
    <row r="44" spans="2:49">
      <c r="B44" s="58"/>
      <c r="C44" s="50"/>
      <c r="D44" s="50"/>
      <c r="E44" s="50"/>
      <c r="F44" s="50"/>
      <c r="G44" s="50"/>
      <c r="H44" s="58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50"/>
      <c r="AD44" s="50"/>
      <c r="AE44" s="50"/>
      <c r="AF44" s="50"/>
      <c r="AG44" s="50"/>
      <c r="AH44" s="50"/>
      <c r="AI44" s="50"/>
      <c r="AJ44" s="50"/>
      <c r="AK44" s="50"/>
      <c r="AL44" s="50"/>
      <c r="AM44" s="50"/>
      <c r="AN44" s="50"/>
      <c r="AO44" s="50"/>
      <c r="AP44" s="50"/>
      <c r="AQ44" s="50"/>
      <c r="AR44" s="50"/>
      <c r="AS44" s="50"/>
      <c r="AT44" s="50"/>
      <c r="AU44" s="50"/>
      <c r="AV44" s="50"/>
      <c r="AW44" s="50"/>
    </row>
    <row r="45" spans="2:49">
      <c r="B45" s="58"/>
      <c r="C45" s="50"/>
      <c r="D45" s="50"/>
      <c r="E45" s="50"/>
      <c r="F45" s="50"/>
      <c r="G45" s="50"/>
      <c r="H45" s="58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  <c r="AO45" s="50"/>
      <c r="AP45" s="50"/>
      <c r="AQ45" s="50"/>
      <c r="AR45" s="50"/>
      <c r="AS45" s="50"/>
      <c r="AT45" s="50"/>
      <c r="AU45" s="50"/>
      <c r="AV45" s="50"/>
      <c r="AW45" s="50"/>
    </row>
    <row r="46" spans="2:49">
      <c r="B46" s="58"/>
      <c r="C46" s="50"/>
      <c r="D46" s="50"/>
      <c r="E46" s="50"/>
      <c r="F46" s="50"/>
      <c r="G46" s="50"/>
      <c r="H46" s="58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  <c r="AD46" s="50"/>
      <c r="AE46" s="50"/>
      <c r="AF46" s="50"/>
      <c r="AG46" s="50"/>
      <c r="AH46" s="50"/>
      <c r="AI46" s="50"/>
      <c r="AJ46" s="50"/>
      <c r="AK46" s="50"/>
      <c r="AL46" s="50"/>
      <c r="AM46" s="50"/>
      <c r="AN46" s="50"/>
      <c r="AO46" s="50"/>
      <c r="AP46" s="50"/>
      <c r="AQ46" s="50"/>
      <c r="AR46" s="50"/>
      <c r="AS46" s="50"/>
      <c r="AT46" s="50"/>
      <c r="AU46" s="50"/>
      <c r="AV46" s="50"/>
      <c r="AW46" s="50"/>
    </row>
  </sheetData>
  <mergeCells count="4">
    <mergeCell ref="C2:E2"/>
    <mergeCell ref="F2:F3"/>
    <mergeCell ref="H2:H3"/>
    <mergeCell ref="I2:A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E9A74-A2D4-4462-BBFB-A42A0CCB1759}">
  <dimension ref="B1:P31"/>
  <sheetViews>
    <sheetView tabSelected="1" workbookViewId="0">
      <selection activeCell="J23" sqref="J23"/>
    </sheetView>
  </sheetViews>
  <sheetFormatPr defaultRowHeight="14.45"/>
  <cols>
    <col min="2" max="2" width="40.5703125" customWidth="1"/>
    <col min="10" max="10" width="9.85546875" customWidth="1"/>
    <col min="11" max="11" width="10.7109375" customWidth="1"/>
    <col min="12" max="12" width="12.7109375" customWidth="1"/>
    <col min="13" max="13" width="13.28515625" customWidth="1"/>
    <col min="14" max="14" width="10.28515625" customWidth="1"/>
    <col min="15" max="15" width="11.7109375" customWidth="1"/>
  </cols>
  <sheetData>
    <row r="1" spans="2:16" ht="15" thickBot="1"/>
    <row r="2" spans="2:16">
      <c r="B2" s="74"/>
      <c r="C2" s="61" t="s">
        <v>12</v>
      </c>
      <c r="D2" s="75" t="s">
        <v>124</v>
      </c>
      <c r="E2" s="75" t="s">
        <v>45</v>
      </c>
      <c r="F2" s="75" t="s">
        <v>125</v>
      </c>
      <c r="G2" s="84" t="s">
        <v>126</v>
      </c>
    </row>
    <row r="3" spans="2:16" ht="15" thickBot="1">
      <c r="B3" s="88" t="s">
        <v>9</v>
      </c>
      <c r="C3" s="89" t="s">
        <v>13</v>
      </c>
      <c r="D3" s="90" t="s">
        <v>13</v>
      </c>
      <c r="E3" s="90" t="s">
        <v>13</v>
      </c>
      <c r="F3" s="90" t="s">
        <v>13</v>
      </c>
      <c r="G3" s="91" t="s">
        <v>13</v>
      </c>
    </row>
    <row r="4" spans="2:16" ht="15" thickBot="1">
      <c r="B4" s="19" t="s">
        <v>17</v>
      </c>
      <c r="C4" s="86">
        <v>0</v>
      </c>
      <c r="D4" s="49">
        <v>9.8464006906501389</v>
      </c>
      <c r="E4" s="49">
        <v>42.661500000000004</v>
      </c>
      <c r="F4" s="20">
        <v>21.077985311965715</v>
      </c>
      <c r="G4" s="49">
        <f t="shared" ref="G4:G9" si="0">SUM(C4:F4)</f>
        <v>73.585886002615865</v>
      </c>
      <c r="H4" s="97"/>
      <c r="J4" s="98"/>
      <c r="K4" s="94" t="s">
        <v>12</v>
      </c>
      <c r="L4" s="95" t="s">
        <v>124</v>
      </c>
      <c r="M4" s="95" t="s">
        <v>45</v>
      </c>
      <c r="N4" s="95" t="s">
        <v>125</v>
      </c>
      <c r="O4" s="96" t="s">
        <v>127</v>
      </c>
    </row>
    <row r="5" spans="2:16" ht="15" thickBot="1">
      <c r="B5" s="19" t="s">
        <v>20</v>
      </c>
      <c r="C5" s="49">
        <v>5.9165858389972081</v>
      </c>
      <c r="D5" s="49">
        <v>9.9443619210058571</v>
      </c>
      <c r="E5" s="49">
        <v>41.418700000000001</v>
      </c>
      <c r="F5" s="20">
        <v>19.750578231292515</v>
      </c>
      <c r="G5" s="49">
        <f t="shared" si="0"/>
        <v>77.03022599129558</v>
      </c>
      <c r="H5" s="97"/>
      <c r="J5" s="100" t="s">
        <v>1</v>
      </c>
      <c r="K5" s="89" t="s">
        <v>13</v>
      </c>
      <c r="L5" s="89" t="s">
        <v>13</v>
      </c>
      <c r="M5" s="89" t="s">
        <v>13</v>
      </c>
      <c r="N5" s="89" t="s">
        <v>13</v>
      </c>
      <c r="O5" s="91" t="s">
        <v>13</v>
      </c>
    </row>
    <row r="6" spans="2:16">
      <c r="B6" s="19" t="s">
        <v>21</v>
      </c>
      <c r="C6" s="49">
        <v>5.8261700095396485</v>
      </c>
      <c r="D6" s="49">
        <v>9.5705002302116728</v>
      </c>
      <c r="E6" s="49">
        <v>42.948299999999996</v>
      </c>
      <c r="F6" s="20">
        <v>19.019392523364488</v>
      </c>
      <c r="G6" s="49">
        <f t="shared" si="0"/>
        <v>77.364362763115807</v>
      </c>
      <c r="H6" s="97"/>
      <c r="J6" s="5" t="s">
        <v>3</v>
      </c>
      <c r="K6" s="108" t="s">
        <v>128</v>
      </c>
      <c r="L6" s="49" t="s">
        <v>129</v>
      </c>
      <c r="M6" s="49" t="s">
        <v>130</v>
      </c>
      <c r="N6" s="49" t="s">
        <v>131</v>
      </c>
      <c r="O6" s="52" t="s">
        <v>132</v>
      </c>
    </row>
    <row r="7" spans="2:16">
      <c r="B7" s="19" t="s">
        <v>22</v>
      </c>
      <c r="C7" s="49">
        <v>6.013579049456955</v>
      </c>
      <c r="D7" s="49">
        <v>9.4104468224673194</v>
      </c>
      <c r="E7" s="49">
        <v>41.681599999999996</v>
      </c>
      <c r="F7" s="20">
        <v>19.660089820359282</v>
      </c>
      <c r="G7" s="49">
        <f t="shared" si="0"/>
        <v>76.76571569228355</v>
      </c>
      <c r="H7" s="97"/>
      <c r="J7" s="5" t="s">
        <v>5</v>
      </c>
      <c r="K7" s="49" t="s">
        <v>133</v>
      </c>
      <c r="L7" s="49" t="s">
        <v>134</v>
      </c>
      <c r="M7" s="49" t="s">
        <v>135</v>
      </c>
      <c r="N7" s="49" t="s">
        <v>136</v>
      </c>
      <c r="O7" s="92" t="s">
        <v>137</v>
      </c>
      <c r="P7" s="50"/>
    </row>
    <row r="8" spans="2:16" ht="15" thickBot="1">
      <c r="B8" s="19" t="s">
        <v>23</v>
      </c>
      <c r="C8" s="49">
        <v>5.8873002523188251</v>
      </c>
      <c r="D8" s="49">
        <v>9.5552087420551075</v>
      </c>
      <c r="E8" s="49">
        <v>42.948299999999996</v>
      </c>
      <c r="F8" s="20">
        <v>20.473641975308642</v>
      </c>
      <c r="G8" s="49">
        <f t="shared" si="0"/>
        <v>78.864450969682565</v>
      </c>
      <c r="H8" s="97"/>
      <c r="J8" s="6" t="s">
        <v>7</v>
      </c>
      <c r="K8" s="54" t="s">
        <v>138</v>
      </c>
      <c r="L8" s="54" t="s">
        <v>139</v>
      </c>
      <c r="M8" s="54" t="s">
        <v>140</v>
      </c>
      <c r="N8" s="54" t="s">
        <v>141</v>
      </c>
      <c r="O8" s="93" t="s">
        <v>142</v>
      </c>
      <c r="P8" s="50"/>
    </row>
    <row r="9" spans="2:16" ht="15" thickBot="1">
      <c r="B9" s="21" t="s">
        <v>24</v>
      </c>
      <c r="C9" s="49">
        <v>6.1776061776177702</v>
      </c>
      <c r="D9" s="49">
        <v>9.694165962602483</v>
      </c>
      <c r="E9" s="54">
        <v>42.326900000000002</v>
      </c>
      <c r="F9" s="20">
        <v>20.030567375886523</v>
      </c>
      <c r="G9" s="49">
        <f t="shared" si="0"/>
        <v>78.229239516106773</v>
      </c>
      <c r="H9" s="97"/>
      <c r="L9" s="50"/>
      <c r="M9" s="50"/>
      <c r="N9" s="50"/>
      <c r="O9" s="17"/>
      <c r="P9" s="50"/>
    </row>
    <row r="10" spans="2:16">
      <c r="B10" s="19" t="s">
        <v>25</v>
      </c>
      <c r="C10" s="67">
        <v>4.9961861174657649</v>
      </c>
      <c r="D10" s="67">
        <v>8.7227885869214656</v>
      </c>
      <c r="E10" s="49">
        <v>39.721800000000002</v>
      </c>
      <c r="F10" s="85">
        <v>21.327726089632872</v>
      </c>
      <c r="G10" s="67">
        <f t="shared" ref="G10:G22" si="1">SUM(C10:F10)</f>
        <v>74.768500794020099</v>
      </c>
      <c r="H10" s="97"/>
      <c r="L10" s="50"/>
      <c r="M10" s="50"/>
      <c r="N10" s="50"/>
      <c r="O10" s="17"/>
      <c r="P10" s="50"/>
    </row>
    <row r="11" spans="2:16">
      <c r="B11" s="19" t="s">
        <v>26</v>
      </c>
      <c r="C11" s="49">
        <v>5.1251008878147548</v>
      </c>
      <c r="D11" s="49">
        <v>8.537034983394916</v>
      </c>
      <c r="E11" s="49">
        <v>39.960799999999999</v>
      </c>
      <c r="F11" s="20">
        <v>22.97904761904762</v>
      </c>
      <c r="G11" s="49">
        <f t="shared" si="1"/>
        <v>76.601983490257282</v>
      </c>
      <c r="H11" s="97"/>
      <c r="K11" s="97"/>
      <c r="L11" s="97"/>
      <c r="M11" s="97"/>
      <c r="N11" s="97"/>
      <c r="O11" s="97"/>
      <c r="P11" s="50"/>
    </row>
    <row r="12" spans="2:16">
      <c r="B12" s="19" t="s">
        <v>27</v>
      </c>
      <c r="C12" s="49">
        <v>5.3149606299227683</v>
      </c>
      <c r="D12" s="49">
        <v>8.5858760425382741</v>
      </c>
      <c r="E12" s="49">
        <v>38.670200000000001</v>
      </c>
      <c r="F12" s="20">
        <v>23.016333333333336</v>
      </c>
      <c r="G12" s="49">
        <f t="shared" si="1"/>
        <v>75.587370005794384</v>
      </c>
      <c r="H12" s="97"/>
      <c r="K12" s="97"/>
      <c r="L12" s="97"/>
      <c r="M12" s="97"/>
      <c r="N12" s="97"/>
      <c r="O12" s="97"/>
      <c r="P12" s="50"/>
    </row>
    <row r="13" spans="2:16">
      <c r="B13" s="19" t="s">
        <v>28</v>
      </c>
      <c r="C13" s="49">
        <v>5.0423260949539115</v>
      </c>
      <c r="D13" s="49">
        <v>8.6056968821304771</v>
      </c>
      <c r="E13" s="49">
        <v>39.721800000000002</v>
      </c>
      <c r="F13" s="20">
        <v>24.213816326530612</v>
      </c>
      <c r="G13" s="49">
        <f t="shared" si="1"/>
        <v>77.583639303615001</v>
      </c>
      <c r="H13" s="97"/>
      <c r="K13" s="97"/>
      <c r="L13" s="97"/>
      <c r="M13" s="97"/>
      <c r="N13" s="97"/>
      <c r="O13" s="97"/>
      <c r="P13" s="50"/>
    </row>
    <row r="14" spans="2:16">
      <c r="B14" s="19" t="s">
        <v>29</v>
      </c>
      <c r="C14" s="49">
        <v>4.831460674160442</v>
      </c>
      <c r="D14" s="49">
        <v>8.7895238939020501</v>
      </c>
      <c r="E14" s="49">
        <v>39.3872</v>
      </c>
      <c r="F14" s="20">
        <v>21.983107638888885</v>
      </c>
      <c r="G14" s="49">
        <f t="shared" si="1"/>
        <v>74.991292206951371</v>
      </c>
      <c r="H14" s="97"/>
      <c r="L14" s="50"/>
      <c r="M14" s="50"/>
      <c r="N14" s="50"/>
      <c r="O14" s="17"/>
      <c r="P14" s="50"/>
    </row>
    <row r="15" spans="2:16" ht="15" thickBot="1">
      <c r="B15" s="21" t="s">
        <v>30</v>
      </c>
      <c r="C15" s="54">
        <v>4.9478160030947631</v>
      </c>
      <c r="D15" s="54">
        <v>8.6595381861294083</v>
      </c>
      <c r="E15" s="54">
        <v>39.339400000000005</v>
      </c>
      <c r="F15" s="23">
        <v>23.007576582850223</v>
      </c>
      <c r="G15" s="54">
        <f t="shared" si="1"/>
        <v>75.9543307720744</v>
      </c>
      <c r="H15" s="97"/>
      <c r="K15" s="97"/>
      <c r="L15" s="97"/>
      <c r="M15" s="97"/>
      <c r="N15" s="97"/>
      <c r="O15" s="97"/>
      <c r="P15" s="50"/>
    </row>
    <row r="16" spans="2:16">
      <c r="B16" s="19" t="s">
        <v>31</v>
      </c>
      <c r="C16" s="49">
        <v>3.0154542027864784</v>
      </c>
      <c r="D16" s="49">
        <v>23.319956291456236</v>
      </c>
      <c r="E16" s="49">
        <v>21.151499999999999</v>
      </c>
      <c r="F16" s="20">
        <v>41.927307692307686</v>
      </c>
      <c r="G16" s="49">
        <f t="shared" si="1"/>
        <v>89.4142181865504</v>
      </c>
      <c r="H16" s="97"/>
      <c r="K16" s="97"/>
      <c r="L16" s="97"/>
      <c r="M16" s="97"/>
      <c r="N16" s="97"/>
      <c r="O16" s="97"/>
      <c r="P16" s="50"/>
    </row>
    <row r="17" spans="2:16">
      <c r="B17" s="19" t="s">
        <v>32</v>
      </c>
      <c r="C17" s="49">
        <v>3.0327537403963332</v>
      </c>
      <c r="D17" s="49">
        <v>22.297257249875365</v>
      </c>
      <c r="E17" s="49">
        <v>22.466000000000001</v>
      </c>
      <c r="F17" s="20">
        <v>42.091428571428565</v>
      </c>
      <c r="G17" s="49">
        <f t="shared" si="1"/>
        <v>89.887439561700262</v>
      </c>
      <c r="H17" s="97"/>
      <c r="K17" s="97"/>
      <c r="L17" s="97"/>
      <c r="M17" s="97"/>
      <c r="N17" s="97"/>
      <c r="O17" s="97"/>
      <c r="P17" s="50"/>
    </row>
    <row r="18" spans="2:16">
      <c r="B18" s="19" t="s">
        <v>33</v>
      </c>
      <c r="C18" s="49">
        <v>2.9759478190027022</v>
      </c>
      <c r="D18" s="49">
        <v>21.747641735225343</v>
      </c>
      <c r="E18" s="49">
        <v>23.971700000000006</v>
      </c>
      <c r="F18" s="20">
        <v>42.511759656652352</v>
      </c>
      <c r="G18" s="49">
        <f t="shared" si="1"/>
        <v>91.207049210880399</v>
      </c>
      <c r="H18" s="97"/>
      <c r="L18" s="50"/>
      <c r="M18" s="50"/>
      <c r="N18" s="50"/>
      <c r="O18" s="17"/>
      <c r="P18" s="50"/>
    </row>
    <row r="19" spans="2:16">
      <c r="B19" s="19" t="s">
        <v>34</v>
      </c>
      <c r="C19" s="49">
        <v>2.852551225395382</v>
      </c>
      <c r="D19" s="49">
        <v>22.120376504432119</v>
      </c>
      <c r="E19" s="49">
        <v>23.398099999999999</v>
      </c>
      <c r="F19" s="20">
        <v>41.298258196721306</v>
      </c>
      <c r="G19" s="49">
        <f t="shared" si="1"/>
        <v>89.66928592654881</v>
      </c>
      <c r="H19" s="97"/>
      <c r="L19" s="50"/>
      <c r="M19" s="50"/>
      <c r="N19" s="50"/>
      <c r="O19" s="17"/>
      <c r="P19" s="50"/>
    </row>
    <row r="20" spans="2:16">
      <c r="B20" s="19" t="s">
        <v>35</v>
      </c>
      <c r="C20" s="49">
        <v>2.8450106157116495</v>
      </c>
      <c r="D20" s="49">
        <v>21.549806072400941</v>
      </c>
      <c r="E20" s="49">
        <v>24.832100000000004</v>
      </c>
      <c r="F20" s="20">
        <v>42.377773109243691</v>
      </c>
      <c r="G20" s="49">
        <f t="shared" si="1"/>
        <v>91.604689797356286</v>
      </c>
      <c r="H20" s="97"/>
      <c r="L20" s="50"/>
      <c r="M20" s="50"/>
      <c r="N20" s="50"/>
      <c r="O20" s="17"/>
      <c r="P20" s="50"/>
    </row>
    <row r="21" spans="2:16" ht="15" thickBot="1">
      <c r="B21" s="21" t="s">
        <v>36</v>
      </c>
      <c r="C21" s="54">
        <v>3.2411067193734886</v>
      </c>
      <c r="D21" s="54">
        <v>21.773186626036885</v>
      </c>
      <c r="E21" s="54">
        <v>21.9163</v>
      </c>
      <c r="F21" s="23">
        <v>42.010282608695654</v>
      </c>
      <c r="G21" s="54">
        <f t="shared" si="1"/>
        <v>88.940875954106019</v>
      </c>
      <c r="H21" s="97"/>
      <c r="L21" s="50"/>
      <c r="M21" s="50"/>
      <c r="N21" s="50"/>
      <c r="O21" s="17"/>
      <c r="P21" s="50"/>
    </row>
    <row r="22" spans="2:16">
      <c r="B22" s="81" t="s">
        <v>143</v>
      </c>
      <c r="C22" s="49">
        <v>17.868844593952883</v>
      </c>
      <c r="D22" s="49">
        <v>9.6192670139721699</v>
      </c>
      <c r="E22" s="49">
        <v>31.787000000000003</v>
      </c>
      <c r="F22" s="20">
        <v>9.9806862564199061</v>
      </c>
      <c r="G22" s="49">
        <f t="shared" si="1"/>
        <v>69.255797864344956</v>
      </c>
      <c r="L22" s="50"/>
      <c r="M22" s="50"/>
      <c r="N22" s="50"/>
      <c r="O22" s="17"/>
      <c r="P22" s="50"/>
    </row>
    <row r="23" spans="2:16" ht="15" thickBot="1">
      <c r="B23" s="82"/>
      <c r="C23" s="56"/>
      <c r="D23" s="54"/>
      <c r="E23" s="54"/>
      <c r="F23" s="56"/>
      <c r="G23" s="54"/>
      <c r="L23" s="50"/>
      <c r="M23" s="50"/>
      <c r="N23" s="50"/>
      <c r="O23" s="17"/>
      <c r="P23" s="50"/>
    </row>
    <row r="24" spans="2:16">
      <c r="L24" s="50"/>
      <c r="M24" s="50"/>
      <c r="N24" s="50"/>
      <c r="O24" s="17"/>
      <c r="P24" s="50"/>
    </row>
    <row r="25" spans="2:16">
      <c r="B25" s="26" t="s">
        <v>39</v>
      </c>
      <c r="C25" s="59"/>
      <c r="D25" s="59"/>
      <c r="E25" s="59"/>
    </row>
    <row r="26" spans="2:16">
      <c r="B26" s="72" t="s">
        <v>144</v>
      </c>
    </row>
    <row r="27" spans="2:16">
      <c r="B27" t="s">
        <v>145</v>
      </c>
    </row>
    <row r="31" spans="2:16">
      <c r="B31" s="87" t="s">
        <v>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0CC93-1ED8-42C1-B8EE-C84A506B5A6A}">
  <dimension ref="B1:J21"/>
  <sheetViews>
    <sheetView workbookViewId="0">
      <selection activeCell="J21" sqref="J21"/>
    </sheetView>
  </sheetViews>
  <sheetFormatPr defaultRowHeight="14.45"/>
  <cols>
    <col min="3" max="3" width="11.28515625" customWidth="1"/>
    <col min="4" max="4" width="10.85546875" customWidth="1"/>
    <col min="5" max="5" width="11.7109375" customWidth="1"/>
    <col min="6" max="6" width="10.85546875" customWidth="1"/>
    <col min="7" max="7" width="11.42578125" customWidth="1"/>
    <col min="8" max="9" width="12.7109375" customWidth="1"/>
  </cols>
  <sheetData>
    <row r="1" spans="2:10" ht="15" thickBot="1"/>
    <row r="2" spans="2:10" ht="15" thickBot="1">
      <c r="B2" s="98"/>
      <c r="C2" s="94" t="s">
        <v>12</v>
      </c>
      <c r="D2" s="95" t="s">
        <v>124</v>
      </c>
      <c r="E2" s="95" t="s">
        <v>45</v>
      </c>
      <c r="F2" s="95" t="s">
        <v>125</v>
      </c>
      <c r="G2" s="96" t="s">
        <v>127</v>
      </c>
    </row>
    <row r="3" spans="2:10" ht="15" thickBot="1">
      <c r="B3" s="100" t="s">
        <v>1</v>
      </c>
      <c r="C3" s="89" t="s">
        <v>13</v>
      </c>
      <c r="D3" s="89" t="s">
        <v>13</v>
      </c>
      <c r="E3" s="89" t="s">
        <v>13</v>
      </c>
      <c r="F3" s="89" t="s">
        <v>13</v>
      </c>
      <c r="G3" s="91" t="s">
        <v>13</v>
      </c>
      <c r="I3" s="72" t="s">
        <v>144</v>
      </c>
    </row>
    <row r="4" spans="2:10">
      <c r="B4" s="5" t="s">
        <v>3</v>
      </c>
      <c r="C4" s="108" t="s">
        <v>128</v>
      </c>
      <c r="D4" s="49" t="s">
        <v>129</v>
      </c>
      <c r="E4" s="49" t="s">
        <v>130</v>
      </c>
      <c r="F4" s="49" t="s">
        <v>131</v>
      </c>
      <c r="G4" s="52" t="s">
        <v>132</v>
      </c>
      <c r="I4" t="s">
        <v>145</v>
      </c>
    </row>
    <row r="5" spans="2:10">
      <c r="B5" s="5" t="s">
        <v>5</v>
      </c>
      <c r="C5" s="49" t="s">
        <v>133</v>
      </c>
      <c r="D5" s="49" t="s">
        <v>134</v>
      </c>
      <c r="E5" s="49" t="s">
        <v>135</v>
      </c>
      <c r="F5" s="49" t="s">
        <v>136</v>
      </c>
      <c r="G5" s="92" t="s">
        <v>137</v>
      </c>
    </row>
    <row r="6" spans="2:10" ht="15" thickBot="1">
      <c r="B6" s="6" t="s">
        <v>7</v>
      </c>
      <c r="C6" s="54" t="s">
        <v>138</v>
      </c>
      <c r="D6" s="54" t="s">
        <v>139</v>
      </c>
      <c r="E6" s="54" t="s">
        <v>140</v>
      </c>
      <c r="F6" s="54" t="s">
        <v>141</v>
      </c>
      <c r="G6" s="93" t="s">
        <v>142</v>
      </c>
    </row>
    <row r="9" spans="2:10" ht="15" thickBot="1">
      <c r="B9" t="s">
        <v>147</v>
      </c>
    </row>
    <row r="10" spans="2:10" ht="15" thickBot="1">
      <c r="B10" s="98"/>
      <c r="C10" s="94" t="s">
        <v>12</v>
      </c>
      <c r="D10" s="95" t="s">
        <v>124</v>
      </c>
      <c r="E10" s="95" t="s">
        <v>148</v>
      </c>
      <c r="F10" s="95" t="s">
        <v>65</v>
      </c>
      <c r="G10" s="95" t="s">
        <v>149</v>
      </c>
      <c r="H10" s="95" t="s">
        <v>150</v>
      </c>
      <c r="I10" s="96" t="s">
        <v>151</v>
      </c>
    </row>
    <row r="11" spans="2:10" ht="15" thickBot="1">
      <c r="B11" s="100" t="s">
        <v>1</v>
      </c>
      <c r="C11" s="89" t="s">
        <v>13</v>
      </c>
      <c r="D11" s="89" t="s">
        <v>13</v>
      </c>
      <c r="E11" s="89" t="s">
        <v>13</v>
      </c>
      <c r="F11" s="89" t="s">
        <v>13</v>
      </c>
      <c r="G11" s="89" t="s">
        <v>13</v>
      </c>
      <c r="H11" s="89" t="s">
        <v>13</v>
      </c>
      <c r="I11" s="91" t="s">
        <v>13</v>
      </c>
    </row>
    <row r="12" spans="2:10">
      <c r="B12" s="5" t="s">
        <v>3</v>
      </c>
      <c r="C12" s="108">
        <v>5.96</v>
      </c>
      <c r="D12" s="49">
        <v>9.67</v>
      </c>
      <c r="E12" s="49">
        <v>42.33</v>
      </c>
      <c r="F12" s="49">
        <v>20</v>
      </c>
      <c r="G12" s="49">
        <v>1.1000000000000001</v>
      </c>
      <c r="H12" s="49">
        <v>9.6</v>
      </c>
      <c r="I12" s="52">
        <v>88.659999999999982</v>
      </c>
      <c r="J12" s="97"/>
    </row>
    <row r="13" spans="2:10">
      <c r="B13" s="5" t="s">
        <v>5</v>
      </c>
      <c r="C13" s="49">
        <v>5.04</v>
      </c>
      <c r="D13" s="49">
        <v>8.65</v>
      </c>
      <c r="E13" s="49">
        <v>39.47</v>
      </c>
      <c r="F13" s="49">
        <v>22.75</v>
      </c>
      <c r="G13" s="49">
        <v>1.1000000000000001</v>
      </c>
      <c r="H13" s="49">
        <v>9.6</v>
      </c>
      <c r="I13" s="92">
        <v>86.609999999999985</v>
      </c>
      <c r="J13" s="97"/>
    </row>
    <row r="14" spans="2:10" ht="15" thickBot="1">
      <c r="B14" s="6" t="s">
        <v>7</v>
      </c>
      <c r="C14" s="54">
        <v>2.99</v>
      </c>
      <c r="D14" s="54">
        <v>22.13</v>
      </c>
      <c r="E14" s="54">
        <v>22.96</v>
      </c>
      <c r="F14" s="54">
        <v>42.04</v>
      </c>
      <c r="G14" s="54">
        <v>1.1000000000000001</v>
      </c>
      <c r="H14" s="54">
        <v>9.6</v>
      </c>
      <c r="I14" s="93">
        <v>100.82</v>
      </c>
      <c r="J14" s="97"/>
    </row>
    <row r="16" spans="2:10" ht="15" thickBot="1">
      <c r="B16" t="s">
        <v>152</v>
      </c>
    </row>
    <row r="17" spans="2:9" ht="15" thickBot="1">
      <c r="B17" s="98"/>
      <c r="C17" s="95" t="s">
        <v>124</v>
      </c>
      <c r="D17" s="95" t="s">
        <v>148</v>
      </c>
      <c r="E17" s="95" t="s">
        <v>65</v>
      </c>
      <c r="F17" s="95" t="s">
        <v>149</v>
      </c>
      <c r="G17" s="95" t="s">
        <v>150</v>
      </c>
      <c r="H17" s="96" t="s">
        <v>151</v>
      </c>
    </row>
    <row r="18" spans="2:9" ht="15" thickBot="1">
      <c r="B18" s="100" t="s">
        <v>1</v>
      </c>
      <c r="C18" s="89" t="s">
        <v>13</v>
      </c>
      <c r="D18" s="89" t="s">
        <v>13</v>
      </c>
      <c r="E18" s="89" t="s">
        <v>13</v>
      </c>
      <c r="F18" s="89" t="s">
        <v>13</v>
      </c>
      <c r="G18" s="89" t="s">
        <v>13</v>
      </c>
      <c r="H18" s="91" t="s">
        <v>13</v>
      </c>
    </row>
    <row r="19" spans="2:9">
      <c r="B19" s="5" t="s">
        <v>3</v>
      </c>
      <c r="C19" s="49">
        <v>11.69</v>
      </c>
      <c r="D19" s="49">
        <v>51.18</v>
      </c>
      <c r="E19" s="49">
        <v>24.19</v>
      </c>
      <c r="F19" s="49">
        <v>1.33</v>
      </c>
      <c r="G19" s="49">
        <v>11.61</v>
      </c>
      <c r="H19" s="52">
        <v>100</v>
      </c>
      <c r="I19" s="97"/>
    </row>
    <row r="20" spans="2:9">
      <c r="B20" s="5" t="s">
        <v>5</v>
      </c>
      <c r="C20" s="49">
        <v>10.6</v>
      </c>
      <c r="D20" s="49">
        <v>48.38</v>
      </c>
      <c r="E20" s="49">
        <v>27.9</v>
      </c>
      <c r="F20" s="49">
        <v>1.35</v>
      </c>
      <c r="G20" s="49">
        <v>11.77</v>
      </c>
      <c r="H20" s="92">
        <v>100</v>
      </c>
      <c r="I20" s="97"/>
    </row>
    <row r="21" spans="2:9" ht="15" thickBot="1">
      <c r="B21" s="6" t="s">
        <v>7</v>
      </c>
      <c r="C21" s="54">
        <v>22.63</v>
      </c>
      <c r="D21" s="54">
        <v>23.47</v>
      </c>
      <c r="E21" s="54">
        <v>42.97</v>
      </c>
      <c r="F21" s="54">
        <v>1.1200000000000001</v>
      </c>
      <c r="G21" s="54">
        <v>9.81</v>
      </c>
      <c r="H21" s="93">
        <v>100</v>
      </c>
      <c r="I21" s="9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4AB9F11883E54BAF7685D4711C3F81" ma:contentTypeVersion="12" ma:contentTypeDescription="Create a new document." ma:contentTypeScope="" ma:versionID="97517c8dc719b8e74ecce9e58f82c99a">
  <xsd:schema xmlns:xsd="http://www.w3.org/2001/XMLSchema" xmlns:xs="http://www.w3.org/2001/XMLSchema" xmlns:p="http://schemas.microsoft.com/office/2006/metadata/properties" xmlns:ns2="480fa02d-c41e-44f1-badf-3b60482a4f4f" xmlns:ns3="594c4899-d009-4548-a4e6-6386be6499ae" targetNamespace="http://schemas.microsoft.com/office/2006/metadata/properties" ma:root="true" ma:fieldsID="fdda1a7132348da0bca3c19d02484a87" ns2:_="" ns3:_="">
    <xsd:import namespace="480fa02d-c41e-44f1-badf-3b60482a4f4f"/>
    <xsd:import namespace="594c4899-d009-4548-a4e6-6386be6499a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0fa02d-c41e-44f1-badf-3b60482a4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7834da80-57da-4863-8816-2e6886d1e8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4c4899-d009-4548-a4e6-6386be6499ae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b2a1a064-d50a-4e93-9514-a4b277f3298c}" ma:internalName="TaxCatchAll" ma:showField="CatchAllData" ma:web="594c4899-d009-4548-a4e6-6386be6499a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80fa02d-c41e-44f1-badf-3b60482a4f4f">
      <Terms xmlns="http://schemas.microsoft.com/office/infopath/2007/PartnerControls"/>
    </lcf76f155ced4ddcb4097134ff3c332f>
    <TaxCatchAll xmlns="594c4899-d009-4548-a4e6-6386be6499ae" xsi:nil="true"/>
  </documentManagement>
</p:properties>
</file>

<file path=customXml/itemProps1.xml><?xml version="1.0" encoding="utf-8"?>
<ds:datastoreItem xmlns:ds="http://schemas.openxmlformats.org/officeDocument/2006/customXml" ds:itemID="{6E26DE60-83D2-4591-AB9C-BF41F3C8DB88}"/>
</file>

<file path=customXml/itemProps2.xml><?xml version="1.0" encoding="utf-8"?>
<ds:datastoreItem xmlns:ds="http://schemas.openxmlformats.org/officeDocument/2006/customXml" ds:itemID="{6209E250-F6D6-4082-AE69-F2DFE70DAB90}"/>
</file>

<file path=customXml/itemProps3.xml><?xml version="1.0" encoding="utf-8"?>
<ds:datastoreItem xmlns:ds="http://schemas.openxmlformats.org/officeDocument/2006/customXml" ds:itemID="{72E807A6-E1C2-4CCA-ACD7-0AB0F5DB95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shpande, Arnav</dc:creator>
  <cp:keywords/>
  <dc:description/>
  <cp:lastModifiedBy>Deshpande, Arnav</cp:lastModifiedBy>
  <cp:revision/>
  <dcterms:created xsi:type="dcterms:W3CDTF">2015-06-05T18:17:20Z</dcterms:created>
  <dcterms:modified xsi:type="dcterms:W3CDTF">2023-11-29T22:46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5965d95-ecc0-4720-b759-1f33c42ed7da_Enabled">
    <vt:lpwstr>true</vt:lpwstr>
  </property>
  <property fmtid="{D5CDD505-2E9C-101B-9397-08002B2CF9AE}" pid="3" name="MSIP_Label_95965d95-ecc0-4720-b759-1f33c42ed7da_SetDate">
    <vt:lpwstr>2023-11-08T16:08:35Z</vt:lpwstr>
  </property>
  <property fmtid="{D5CDD505-2E9C-101B-9397-08002B2CF9AE}" pid="4" name="MSIP_Label_95965d95-ecc0-4720-b759-1f33c42ed7da_Method">
    <vt:lpwstr>Standard</vt:lpwstr>
  </property>
  <property fmtid="{D5CDD505-2E9C-101B-9397-08002B2CF9AE}" pid="5" name="MSIP_Label_95965d95-ecc0-4720-b759-1f33c42ed7da_Name">
    <vt:lpwstr>General</vt:lpwstr>
  </property>
  <property fmtid="{D5CDD505-2E9C-101B-9397-08002B2CF9AE}" pid="6" name="MSIP_Label_95965d95-ecc0-4720-b759-1f33c42ed7da_SiteId">
    <vt:lpwstr>a0f29d7e-28cd-4f54-8442-7885aee7c080</vt:lpwstr>
  </property>
  <property fmtid="{D5CDD505-2E9C-101B-9397-08002B2CF9AE}" pid="7" name="MSIP_Label_95965d95-ecc0-4720-b759-1f33c42ed7da_ActionId">
    <vt:lpwstr>3055f03f-2693-426c-af1a-3fc686a4267a</vt:lpwstr>
  </property>
  <property fmtid="{D5CDD505-2E9C-101B-9397-08002B2CF9AE}" pid="8" name="MSIP_Label_95965d95-ecc0-4720-b759-1f33c42ed7da_ContentBits">
    <vt:lpwstr>0</vt:lpwstr>
  </property>
  <property fmtid="{D5CDD505-2E9C-101B-9397-08002B2CF9AE}" pid="9" name="ContentTypeId">
    <vt:lpwstr>0x0101007A4AB9F11883E54BAF7685D4711C3F81</vt:lpwstr>
  </property>
  <property fmtid="{D5CDD505-2E9C-101B-9397-08002B2CF9AE}" pid="10" name="MediaServiceImageTags">
    <vt:lpwstr/>
  </property>
</Properties>
</file>